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ntes de hidrólisis" sheetId="1" state="visible" r:id="rId2"/>
    <sheet name="Despues de hidróli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25">
  <si>
    <t xml:space="preserve">MW</t>
  </si>
  <si>
    <t xml:space="preserve">Log PM</t>
  </si>
  <si>
    <t xml:space="preserve">Rf</t>
  </si>
  <si>
    <t xml:space="preserve">Línea 1 Rf</t>
  </si>
  <si>
    <t xml:space="preserve">Interpolación</t>
  </si>
  <si>
    <t xml:space="preserve">PM</t>
  </si>
  <si>
    <t xml:space="preserve">Línea 5 Rf</t>
  </si>
  <si>
    <t xml:space="preserve">Línea 8 Rf</t>
  </si>
  <si>
    <t xml:space="preserve">Línea 2 Rf</t>
  </si>
  <si>
    <t xml:space="preserve">Línea 6 Rf</t>
  </si>
  <si>
    <t xml:space="preserve">Línea 9 Rf</t>
  </si>
  <si>
    <t xml:space="preserve">Linea 3 Rf</t>
  </si>
  <si>
    <t xml:space="preserve">Línea 4 Rf</t>
  </si>
  <si>
    <t xml:space="preserve">Línea 7</t>
  </si>
  <si>
    <t xml:space="preserve">Línea 10</t>
  </si>
  <si>
    <t xml:space="preserve">Line 1 Rf</t>
  </si>
  <si>
    <t xml:space="preserve">Interpolation</t>
  </si>
  <si>
    <t xml:space="preserve">Line 5 Rf</t>
  </si>
  <si>
    <t xml:space="preserve">Line 9 Rf</t>
  </si>
  <si>
    <t xml:space="preserve">Line 2 Rf</t>
  </si>
  <si>
    <t xml:space="preserve">Line 6 Rf</t>
  </si>
  <si>
    <t xml:space="preserve">Line 3 Rf</t>
  </si>
  <si>
    <t xml:space="preserve">Line 7 Rf</t>
  </si>
  <si>
    <t xml:space="preserve">Line 4 Rf</t>
  </si>
  <si>
    <t xml:space="preserve">Line 8 Rf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008000"/>
      <name val="Calibri"/>
      <family val="2"/>
    </font>
    <font>
      <b val="true"/>
      <sz val="12"/>
      <color rgb="FFFFFFFF"/>
      <name val="Calibri"/>
      <family val="2"/>
    </font>
    <font>
      <sz val="12"/>
      <color rgb="FFFF9900"/>
      <name val="Calibri"/>
      <family val="2"/>
    </font>
    <font>
      <b val="true"/>
      <sz val="12"/>
      <color rgb="FFFF9900"/>
      <name val="Calibri"/>
      <family val="2"/>
    </font>
    <font>
      <b val="true"/>
      <sz val="15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80008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2"/>
      <color rgb="FFFF0000"/>
      <name val="Calibri"/>
      <family val="2"/>
    </font>
    <font>
      <i val="true"/>
      <sz val="12"/>
      <color rgb="FF808080"/>
      <name val="Calibri"/>
      <family val="2"/>
    </font>
    <font>
      <b val="true"/>
      <sz val="12"/>
      <color rgb="FF000000"/>
      <name val="Calibri"/>
      <family val="2"/>
    </font>
    <font>
      <sz val="18"/>
      <color rgb="FF666699"/>
      <name val="Calibri Light"/>
      <family val="2"/>
    </font>
    <font>
      <b val="true"/>
      <sz val="13"/>
      <color rgb="FF666699"/>
      <name val="Calibri"/>
      <family val="2"/>
    </font>
    <font>
      <sz val="12"/>
      <color rgb="FFFFFFFF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E3E3E3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13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9" borderId="3" applyFont="true" applyBorder="true" applyAlignment="false" applyProtection="false"/>
    <xf numFmtId="164" fontId="9" fillId="0" borderId="4" applyFont="true" applyBorder="true" applyAlignment="false" applyProtection="false"/>
    <xf numFmtId="164" fontId="10" fillId="0" borderId="0" applyFont="true" applyBorder="false" applyAlignment="false" applyProtection="false"/>
    <xf numFmtId="164" fontId="11" fillId="3" borderId="3" applyFont="true" applyBorder="true" applyAlignment="false" applyProtection="false"/>
    <xf numFmtId="164" fontId="12" fillId="14" borderId="0" applyFont="true" applyBorder="false" applyAlignment="false" applyProtection="false"/>
    <xf numFmtId="164" fontId="13" fillId="10" borderId="0" applyFont="true" applyBorder="false" applyAlignment="false" applyProtection="false"/>
    <xf numFmtId="164" fontId="0" fillId="5" borderId="5" applyFont="true" applyBorder="true" applyAlignment="false" applyProtection="false"/>
    <xf numFmtId="164" fontId="14" fillId="9" borderId="6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20" fillId="15" borderId="0" applyFont="true" applyBorder="false" applyAlignment="false" applyProtection="false"/>
    <xf numFmtId="164" fontId="20" fillId="16" borderId="0" applyFont="true" applyBorder="false" applyAlignment="false" applyProtection="false"/>
    <xf numFmtId="164" fontId="20" fillId="13" borderId="0" applyFont="true" applyBorder="false" applyAlignment="false" applyProtection="false"/>
    <xf numFmtId="164" fontId="20" fillId="17" borderId="0" applyFont="true" applyBorder="false" applyAlignment="false" applyProtection="false"/>
    <xf numFmtId="164" fontId="20" fillId="11" borderId="0" applyFont="true" applyBorder="false" applyAlignment="false" applyProtection="false"/>
    <xf numFmtId="164" fontId="20" fillId="12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o" xfId="38"/>
    <cellStyle name="Celda de comprobación" xfId="39"/>
    <cellStyle name="Celda vinculada" xfId="40"/>
    <cellStyle name="Cálculo" xfId="41"/>
    <cellStyle name="Encabezado 1" xfId="42"/>
    <cellStyle name="Encabezado 4" xfId="43"/>
    <cellStyle name="Entrada" xfId="44"/>
    <cellStyle name="Incorrecto" xfId="45"/>
    <cellStyle name="Neutral 1" xfId="46"/>
    <cellStyle name="Notas" xfId="47"/>
    <cellStyle name="Salida" xfId="48"/>
    <cellStyle name="Texto de advertencia" xfId="49"/>
    <cellStyle name="Texto explicativo" xfId="50"/>
    <cellStyle name="Total" xfId="51"/>
    <cellStyle name="Título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46</xdr:row>
      <xdr:rowOff>173880</xdr:rowOff>
    </xdr:from>
    <xdr:to>
      <xdr:col>23</xdr:col>
      <xdr:colOff>286200</xdr:colOff>
      <xdr:row>97</xdr:row>
      <xdr:rowOff>200520</xdr:rowOff>
    </xdr:to>
    <xdr:pic>
      <xdr:nvPicPr>
        <xdr:cNvPr id="0" name="Imagen 1" descr=""/>
        <xdr:cNvPicPr/>
      </xdr:nvPicPr>
      <xdr:blipFill>
        <a:blip r:embed="rId1"/>
        <a:stretch/>
      </xdr:blipFill>
      <xdr:spPr>
        <a:xfrm>
          <a:off x="0" y="9404280"/>
          <a:ext cx="18060480" cy="10260360"/>
        </a:xfrm>
        <a:prstGeom prst="rect">
          <a:avLst/>
        </a:prstGeom>
        <a:ln w="1260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38</xdr:row>
      <xdr:rowOff>173880</xdr:rowOff>
    </xdr:from>
    <xdr:to>
      <xdr:col>16</xdr:col>
      <xdr:colOff>25200</xdr:colOff>
      <xdr:row>74</xdr:row>
      <xdr:rowOff>173880</xdr:rowOff>
    </xdr:to>
    <xdr:pic>
      <xdr:nvPicPr>
        <xdr:cNvPr id="1" name="Imagen 1" descr=""/>
        <xdr:cNvPicPr/>
      </xdr:nvPicPr>
      <xdr:blipFill>
        <a:blip r:embed="rId1"/>
        <a:stretch/>
      </xdr:blipFill>
      <xdr:spPr>
        <a:xfrm>
          <a:off x="0" y="7799040"/>
          <a:ext cx="12389760" cy="7223760"/>
        </a:xfrm>
        <a:prstGeom prst="rect">
          <a:avLst/>
        </a:prstGeom>
        <a:ln w="1260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O5:AC43"/>
  <sheetViews>
    <sheetView showFormulas="false" showGridLines="true" showRowColHeaders="true" showZeros="true" rightToLeft="false" tabSelected="false" showOutlineSymbols="true" defaultGridColor="true" view="normal" topLeftCell="A53" colorId="64" zoomScale="100" zoomScaleNormal="100" zoomScalePageLayoutView="100" workbookViewId="0">
      <selection pane="topLeft" activeCell="L13" activeCellId="0" sqref="L13 L13"/>
    </sheetView>
  </sheetViews>
  <sheetFormatPr defaultColWidth="10.96484375" defaultRowHeight="15.8" zeroHeight="false" outlineLevelRow="0" outlineLevelCol="0"/>
  <sheetData>
    <row r="5" customFormat="false" ht="15.8" hidden="false" customHeight="false" outlineLevel="0" collapsed="false">
      <c r="O5" s="1" t="s">
        <v>0</v>
      </c>
      <c r="P5" s="1" t="s">
        <v>1</v>
      </c>
      <c r="Q5" s="1" t="s">
        <v>2</v>
      </c>
      <c r="S5" s="1" t="s">
        <v>3</v>
      </c>
      <c r="T5" s="1" t="s">
        <v>4</v>
      </c>
      <c r="U5" s="2" t="s">
        <v>5</v>
      </c>
      <c r="W5" s="1" t="s">
        <v>6</v>
      </c>
      <c r="X5" s="1" t="s">
        <v>4</v>
      </c>
      <c r="Y5" s="2" t="s">
        <v>5</v>
      </c>
      <c r="AA5" s="1" t="s">
        <v>7</v>
      </c>
      <c r="AB5" s="1" t="s">
        <v>4</v>
      </c>
      <c r="AC5" s="2" t="s">
        <v>5</v>
      </c>
    </row>
    <row r="6" customFormat="false" ht="15.8" hidden="false" customHeight="false" outlineLevel="0" collapsed="false">
      <c r="O6" s="1" t="n">
        <v>200</v>
      </c>
      <c r="P6" s="1" t="n">
        <v>2.3</v>
      </c>
      <c r="Q6" s="1" t="n">
        <v>0.093</v>
      </c>
      <c r="S6" s="1" t="n">
        <v>0.051</v>
      </c>
      <c r="T6" s="1" t="n">
        <f aca="false">(S6-2.252)/-0.9479</f>
        <v>2.32197489186623</v>
      </c>
      <c r="U6" s="3" t="n">
        <v>282</v>
      </c>
      <c r="W6" s="1" t="n">
        <v>0.038</v>
      </c>
      <c r="X6" s="1" t="n">
        <f aca="false">(W6-2.252)/-0.9479</f>
        <v>2.33568941871505</v>
      </c>
      <c r="Y6" s="1" t="n">
        <v>213.79</v>
      </c>
      <c r="AA6" s="1" t="n">
        <v>0.041</v>
      </c>
      <c r="AB6" s="1" t="n">
        <f aca="false">(AA6-2.252)/-0.9479</f>
        <v>2.33252452790379</v>
      </c>
      <c r="AC6" s="1" t="n">
        <v>213.79</v>
      </c>
    </row>
    <row r="7" customFormat="false" ht="15.8" hidden="false" customHeight="false" outlineLevel="0" collapsed="false">
      <c r="O7" s="1" t="n">
        <v>150</v>
      </c>
      <c r="P7" s="1" t="n">
        <v>2.17</v>
      </c>
      <c r="Q7" s="1" t="n">
        <v>0.178</v>
      </c>
      <c r="S7" s="1" t="n">
        <v>0.118</v>
      </c>
      <c r="T7" s="1" t="n">
        <f aca="false">(S7-2.252)/-0.9479</f>
        <v>2.2512923304146</v>
      </c>
      <c r="U7" s="3" t="n">
        <v>177.82</v>
      </c>
      <c r="W7" s="1" t="n">
        <v>0.103</v>
      </c>
      <c r="X7" s="1" t="n">
        <f aca="false">(W7-2.252)/-0.9479</f>
        <v>2.26711678447094</v>
      </c>
      <c r="Y7" s="1" t="n">
        <v>181.97</v>
      </c>
      <c r="AA7" s="1" t="n">
        <v>0.095</v>
      </c>
      <c r="AB7" s="1" t="n">
        <f aca="false">(AA7-2.252)/-0.9479</f>
        <v>2.27555649330098</v>
      </c>
      <c r="AC7" s="1" t="n">
        <v>186.2</v>
      </c>
    </row>
    <row r="8" customFormat="false" ht="15.8" hidden="false" customHeight="false" outlineLevel="0" collapsed="false">
      <c r="O8" s="1" t="n">
        <v>100</v>
      </c>
      <c r="P8" s="1" t="n">
        <v>2</v>
      </c>
      <c r="Q8" s="1" t="n">
        <v>0.328</v>
      </c>
      <c r="S8" s="1" t="n">
        <v>0.153</v>
      </c>
      <c r="T8" s="1" t="n">
        <f aca="false">(S8-2.252)/-0.9479</f>
        <v>2.21436860428315</v>
      </c>
      <c r="U8" s="3" t="n">
        <v>162.18</v>
      </c>
      <c r="W8" s="1" t="n">
        <v>0.172</v>
      </c>
      <c r="X8" s="1" t="n">
        <f aca="false">(W8-2.252)/-0.9479</f>
        <v>2.19432429581179</v>
      </c>
      <c r="Y8" s="1" t="n">
        <v>154.88</v>
      </c>
      <c r="AA8" s="1" t="n">
        <v>0.458</v>
      </c>
      <c r="AB8" s="1" t="n">
        <f aca="false">(AA8-2.252)/-0.9479</f>
        <v>1.89260470513767</v>
      </c>
      <c r="AC8" s="1" t="n">
        <v>77.62</v>
      </c>
    </row>
    <row r="9" customFormat="false" ht="15.8" hidden="false" customHeight="false" outlineLevel="0" collapsed="false">
      <c r="O9" s="1" t="n">
        <v>75</v>
      </c>
      <c r="P9" s="1" t="n">
        <v>1.87</v>
      </c>
      <c r="Q9" s="1" t="n">
        <v>0.48</v>
      </c>
      <c r="S9" s="1" t="n">
        <v>0.192</v>
      </c>
      <c r="T9" s="1" t="n">
        <f aca="false">(S9-2.252)/-0.9479</f>
        <v>2.17322502373668</v>
      </c>
      <c r="U9" s="3" t="n">
        <v>147.91</v>
      </c>
      <c r="W9" s="1" t="n">
        <v>0.253</v>
      </c>
      <c r="X9" s="1" t="n">
        <f aca="false">(W9-2.252)/-0.9479</f>
        <v>2.10887224390759</v>
      </c>
      <c r="Y9" s="1" t="n">
        <v>125.89</v>
      </c>
      <c r="AA9" s="1" t="n">
        <v>0.476</v>
      </c>
      <c r="AB9" s="1" t="n">
        <f aca="false">(AA9-2.252)/-0.9479</f>
        <v>1.87361536027007</v>
      </c>
      <c r="AC9" s="1" t="n">
        <v>74.13</v>
      </c>
    </row>
    <row r="10" customFormat="false" ht="15.8" hidden="false" customHeight="false" outlineLevel="0" collapsed="false">
      <c r="O10" s="1" t="n">
        <v>50</v>
      </c>
      <c r="P10" s="1" t="n">
        <v>1.69</v>
      </c>
      <c r="Q10" s="1" t="n">
        <v>0.684</v>
      </c>
      <c r="S10" s="1" t="n">
        <v>0.264</v>
      </c>
      <c r="T10" s="1" t="n">
        <f aca="false">(S10-2.252)/-0.9479</f>
        <v>2.09726764426627</v>
      </c>
      <c r="U10" s="3" t="n">
        <v>123</v>
      </c>
      <c r="W10" s="1" t="n">
        <v>0.437</v>
      </c>
      <c r="X10" s="1" t="n">
        <f aca="false">(W10-2.252)/-0.9479</f>
        <v>1.91475894081654</v>
      </c>
      <c r="Y10" s="1" t="n">
        <v>81.28</v>
      </c>
      <c r="AA10" s="1" t="n">
        <v>0.649</v>
      </c>
      <c r="AB10" s="1" t="n">
        <f aca="false">(AA10-2.252)/-0.9479</f>
        <v>1.69110665682034</v>
      </c>
      <c r="AC10" s="1" t="n">
        <v>48.97</v>
      </c>
    </row>
    <row r="11" customFormat="false" ht="15.8" hidden="false" customHeight="false" outlineLevel="0" collapsed="false">
      <c r="O11" s="1" t="n">
        <v>32</v>
      </c>
      <c r="P11" s="1" t="n">
        <v>1.5</v>
      </c>
      <c r="Q11" s="1" t="n">
        <v>0.828</v>
      </c>
      <c r="S11" s="1" t="n">
        <v>0.351</v>
      </c>
      <c r="T11" s="1" t="n">
        <f aca="false">(S11-2.252)/-0.9479</f>
        <v>2.00548581073953</v>
      </c>
      <c r="U11" s="3" t="n">
        <v>100</v>
      </c>
      <c r="W11" s="1" t="n">
        <v>0.499</v>
      </c>
      <c r="X11" s="1" t="n">
        <f aca="false">(W11-2.252)/-0.9479</f>
        <v>1.84935119738369</v>
      </c>
      <c r="Y11" s="1" t="n">
        <v>69.18</v>
      </c>
      <c r="AA11" s="1" t="n">
        <v>0.723</v>
      </c>
      <c r="AB11" s="1" t="n">
        <f aca="false">(AA11-2.252)/-0.9479</f>
        <v>1.61303935014242</v>
      </c>
      <c r="AC11" s="1" t="n">
        <v>40.73</v>
      </c>
    </row>
    <row r="12" customFormat="false" ht="15.8" hidden="false" customHeight="false" outlineLevel="0" collapsed="false">
      <c r="O12" s="1" t="n">
        <v>25</v>
      </c>
      <c r="P12" s="1" t="n">
        <v>1.39</v>
      </c>
      <c r="Q12" s="1" t="n">
        <v>0.949</v>
      </c>
      <c r="S12" s="1" t="n">
        <v>0.442</v>
      </c>
      <c r="T12" s="1" t="n">
        <f aca="false">(S12-2.252)/-0.9479</f>
        <v>1.90948412279776</v>
      </c>
      <c r="U12" s="3" t="n">
        <v>79.43</v>
      </c>
      <c r="W12" s="1" t="n">
        <v>0.669</v>
      </c>
      <c r="X12" s="1" t="n">
        <f aca="false">(W12-2.252)/-0.9479</f>
        <v>1.67000738474523</v>
      </c>
      <c r="Y12" s="1" t="n">
        <v>46.77</v>
      </c>
    </row>
    <row r="13" customFormat="false" ht="15.8" hidden="false" customHeight="false" outlineLevel="0" collapsed="false">
      <c r="O13" s="1" t="n">
        <v>20</v>
      </c>
      <c r="P13" s="1" t="n">
        <v>1.3</v>
      </c>
      <c r="Q13" s="1" t="n">
        <v>0.999</v>
      </c>
      <c r="S13" s="1" t="n">
        <v>0.492</v>
      </c>
      <c r="T13" s="1" t="n">
        <f aca="false">(S13-2.252)/-0.9479</f>
        <v>1.85673594260998</v>
      </c>
      <c r="U13" s="3" t="n">
        <v>70.79</v>
      </c>
      <c r="W13" s="1" t="n">
        <v>0.721</v>
      </c>
      <c r="X13" s="1" t="n">
        <f aca="false">(W13-2.252)/-0.9479</f>
        <v>1.61514927734993</v>
      </c>
      <c r="Y13" s="1" t="n">
        <v>40.73</v>
      </c>
    </row>
    <row r="14" customFormat="false" ht="15.8" hidden="false" customHeight="false" outlineLevel="0" collapsed="false">
      <c r="S14" s="1" t="n">
        <v>0.544</v>
      </c>
      <c r="T14" s="1" t="n">
        <f aca="false">(S14-2.252)/-0.9479</f>
        <v>1.80187783521469</v>
      </c>
      <c r="U14" s="3" t="n">
        <v>63</v>
      </c>
    </row>
    <row r="15" customFormat="false" ht="15.8" hidden="false" customHeight="false" outlineLevel="0" collapsed="false">
      <c r="S15" s="1" t="n">
        <v>0.62</v>
      </c>
      <c r="T15" s="1" t="n">
        <f aca="false">(S15-2.252)/-0.9479</f>
        <v>1.72170060132925</v>
      </c>
      <c r="U15" s="3" t="n">
        <v>52.48</v>
      </c>
    </row>
    <row r="16" customFormat="false" ht="15.8" hidden="false" customHeight="false" outlineLevel="0" collapsed="false">
      <c r="S16" s="1" t="n">
        <v>0.688</v>
      </c>
      <c r="T16" s="1" t="n">
        <f aca="false">(S16-2.252)/-0.9479</f>
        <v>1.64996307627387</v>
      </c>
      <c r="U16" s="3" t="n">
        <v>43.65</v>
      </c>
    </row>
    <row r="17" customFormat="false" ht="15.8" hidden="false" customHeight="false" outlineLevel="0" collapsed="false">
      <c r="S17" s="1" t="n">
        <v>0.841</v>
      </c>
      <c r="T17" s="1" t="n">
        <f aca="false">(S17-2.252)/-0.9479</f>
        <v>1.48855364489925</v>
      </c>
      <c r="U17" s="3" t="n">
        <v>30.19</v>
      </c>
    </row>
    <row r="18" customFormat="false" ht="15.8" hidden="false" customHeight="false" outlineLevel="0" collapsed="false">
      <c r="S18" s="1" t="n">
        <v>0.948</v>
      </c>
      <c r="T18" s="1" t="n">
        <f aca="false">(S18-2.252)/-0.9479</f>
        <v>1.37567253929739</v>
      </c>
      <c r="U18" s="3" t="n">
        <v>23.44</v>
      </c>
    </row>
    <row r="19" customFormat="false" ht="15.8" hidden="false" customHeight="false" outlineLevel="0" collapsed="false">
      <c r="U19" s="3"/>
    </row>
    <row r="21" customFormat="false" ht="15.8" hidden="false" customHeight="false" outlineLevel="0" collapsed="false">
      <c r="S21" s="1" t="s">
        <v>8</v>
      </c>
      <c r="T21" s="1" t="s">
        <v>4</v>
      </c>
      <c r="U21" s="2" t="s">
        <v>5</v>
      </c>
      <c r="W21" s="1" t="s">
        <v>9</v>
      </c>
      <c r="X21" s="1" t="s">
        <v>4</v>
      </c>
      <c r="Y21" s="1" t="s">
        <v>5</v>
      </c>
      <c r="AA21" s="1" t="s">
        <v>10</v>
      </c>
      <c r="AB21" s="1" t="s">
        <v>4</v>
      </c>
      <c r="AC21" s="1" t="s">
        <v>5</v>
      </c>
    </row>
    <row r="22" customFormat="false" ht="15.8" hidden="false" customHeight="false" outlineLevel="0" collapsed="false">
      <c r="S22" s="1" t="n">
        <v>0.037</v>
      </c>
      <c r="T22" s="1" t="n">
        <f aca="false">(S22-2.252)/-0.9479</f>
        <v>2.33674438231881</v>
      </c>
      <c r="U22" s="1" t="n">
        <v>213.79</v>
      </c>
      <c r="W22" s="1" t="n">
        <v>0.045</v>
      </c>
      <c r="X22" s="1" t="n">
        <f aca="false">(W22-2.252)/-0.9479</f>
        <v>2.32830467348876</v>
      </c>
      <c r="Y22" s="1" t="n">
        <v>208.92</v>
      </c>
      <c r="AA22" s="1" t="n">
        <v>0.049</v>
      </c>
      <c r="AB22" s="1" t="n">
        <f aca="false">(AA22-2.252)/-0.9479</f>
        <v>2.32408481907374</v>
      </c>
      <c r="AC22" s="1" t="n">
        <v>208.92</v>
      </c>
    </row>
    <row r="23" customFormat="false" ht="15.8" hidden="false" customHeight="false" outlineLevel="0" collapsed="false">
      <c r="S23" s="1" t="n">
        <v>0.456</v>
      </c>
      <c r="T23" s="1" t="n">
        <f aca="false">(S23-2.252)/-0.9479</f>
        <v>1.89471463234518</v>
      </c>
      <c r="U23" s="1" t="n">
        <v>77.62</v>
      </c>
      <c r="W23" s="1" t="n">
        <v>0.12</v>
      </c>
      <c r="X23" s="1" t="n">
        <f aca="false">(W23-2.252)/-0.9479</f>
        <v>2.24918240320709</v>
      </c>
      <c r="Y23" s="1" t="n">
        <v>173.78</v>
      </c>
      <c r="AA23" s="1" t="n">
        <v>0.14</v>
      </c>
      <c r="AB23" s="1" t="n">
        <f aca="false">(AA23-2.252)/-0.9479</f>
        <v>2.22808313113198</v>
      </c>
      <c r="AC23" s="1" t="n">
        <v>165.95</v>
      </c>
    </row>
    <row r="24" customFormat="false" ht="15.8" hidden="false" customHeight="false" outlineLevel="0" collapsed="false">
      <c r="S24" s="1" t="n">
        <v>0.534</v>
      </c>
      <c r="T24" s="1" t="n">
        <f aca="false">(S24-2.252)/-0.9479</f>
        <v>1.81242747125224</v>
      </c>
      <c r="U24" s="1" t="n">
        <v>64.56</v>
      </c>
      <c r="W24" s="1" t="n">
        <v>0.353</v>
      </c>
      <c r="X24" s="1" t="n">
        <f aca="false">(W24-2.252)/-0.9479</f>
        <v>2.00337588353202</v>
      </c>
      <c r="Y24" s="1" t="n">
        <v>100</v>
      </c>
      <c r="AA24" s="1" t="n">
        <v>0.174</v>
      </c>
      <c r="AB24" s="1" t="n">
        <f aca="false">(AA24-2.252)/-0.9479</f>
        <v>2.19221436860428</v>
      </c>
      <c r="AC24" s="1" t="n">
        <v>154.88</v>
      </c>
    </row>
    <row r="25" customFormat="false" ht="15.8" hidden="false" customHeight="false" outlineLevel="0" collapsed="false">
      <c r="W25" s="1" t="n">
        <v>0.424</v>
      </c>
      <c r="X25" s="1" t="n">
        <f aca="false">(W25-2.252)/-0.9479</f>
        <v>1.92847346766537</v>
      </c>
      <c r="Y25" s="1" t="n">
        <v>83.17</v>
      </c>
      <c r="AA25" s="1" t="n">
        <v>0.254</v>
      </c>
      <c r="AB25" s="1" t="n">
        <f aca="false">(AA25-2.252)/-0.9479</f>
        <v>2.10781728030383</v>
      </c>
      <c r="AC25" s="1" t="n">
        <v>125.89</v>
      </c>
    </row>
    <row r="26" customFormat="false" ht="15.8" hidden="false" customHeight="false" outlineLevel="0" collapsed="false">
      <c r="S26" s="1" t="s">
        <v>11</v>
      </c>
      <c r="T26" s="1" t="s">
        <v>4</v>
      </c>
      <c r="W26" s="1" t="n">
        <v>0.491</v>
      </c>
      <c r="X26" s="1" t="n">
        <f aca="false">(W26-2.252)/-0.9479</f>
        <v>1.85779090621374</v>
      </c>
      <c r="Y26" s="1" t="n">
        <v>70.79</v>
      </c>
      <c r="AA26" s="1" t="n">
        <v>0.366</v>
      </c>
      <c r="AB26" s="1" t="n">
        <f aca="false">(AA26-2.252)/-0.9479</f>
        <v>1.98966135668319</v>
      </c>
      <c r="AC26" s="1" t="n">
        <v>95.49</v>
      </c>
    </row>
    <row r="27" customFormat="false" ht="15.8" hidden="false" customHeight="false" outlineLevel="0" collapsed="false">
      <c r="S27" s="1" t="n">
        <v>0.061</v>
      </c>
      <c r="T27" s="1" t="n">
        <f aca="false">(S27-2.252)/-0.9479</f>
        <v>2.31142525582867</v>
      </c>
      <c r="U27" s="1" t="n">
        <v>204.17</v>
      </c>
      <c r="W27" s="1" t="n">
        <v>0.67</v>
      </c>
      <c r="X27" s="1" t="n">
        <f aca="false">(W27-2.252)/-0.9479</f>
        <v>1.66895242114147</v>
      </c>
      <c r="Y27" s="1" t="n">
        <v>45.7</v>
      </c>
      <c r="AA27" s="1" t="n">
        <v>0.438</v>
      </c>
      <c r="AB27" s="1" t="n">
        <f aca="false">(AA27-2.252)/-0.9479</f>
        <v>1.91370397721279</v>
      </c>
      <c r="AC27" s="1" t="n">
        <v>81.28</v>
      </c>
    </row>
    <row r="28" customFormat="false" ht="15.8" hidden="false" customHeight="false" outlineLevel="0" collapsed="false">
      <c r="S28" s="1" t="n">
        <v>0.096</v>
      </c>
      <c r="T28" s="1" t="n">
        <f aca="false">(S28-2.252)/-0.9479</f>
        <v>2.27450152969723</v>
      </c>
      <c r="U28" s="1" t="n">
        <v>186.2</v>
      </c>
      <c r="W28" s="1" t="n">
        <v>0.706</v>
      </c>
      <c r="X28" s="1" t="n">
        <f aca="false">(W28-2.252)/-0.9479</f>
        <v>1.63097373140627</v>
      </c>
      <c r="Y28" s="1" t="n">
        <v>42.65</v>
      </c>
      <c r="AA28" s="1" t="n">
        <v>0.475</v>
      </c>
      <c r="AB28" s="1" t="n">
        <f aca="false">(AA28-2.252)/-0.9479</f>
        <v>1.87467032387383</v>
      </c>
      <c r="AC28" s="1" t="n">
        <v>74.13</v>
      </c>
    </row>
    <row r="29" customFormat="false" ht="15.8" hidden="false" customHeight="false" outlineLevel="0" collapsed="false">
      <c r="S29" s="1" t="n">
        <v>0.431</v>
      </c>
      <c r="T29" s="1" t="n">
        <f aca="false">(S29-2.252)/-0.9479</f>
        <v>1.92108872243908</v>
      </c>
      <c r="U29" s="1" t="n">
        <v>83.17</v>
      </c>
      <c r="AA29" s="1" t="n">
        <v>0.507</v>
      </c>
      <c r="AB29" s="1" t="n">
        <f aca="false">(AA29-2.252)/-0.9479</f>
        <v>1.84091148855364</v>
      </c>
      <c r="AC29" s="1" t="n">
        <v>69.18</v>
      </c>
    </row>
    <row r="30" customFormat="false" ht="15.8" hidden="false" customHeight="false" outlineLevel="0" collapsed="false">
      <c r="S30" s="1" t="n">
        <v>0.498</v>
      </c>
      <c r="T30" s="1" t="n">
        <f aca="false">(S30-2.252)/-0.9479</f>
        <v>1.85040616098745</v>
      </c>
      <c r="U30" s="1" t="n">
        <v>70.79</v>
      </c>
      <c r="AA30" s="1" t="n">
        <v>0.638</v>
      </c>
      <c r="AB30" s="1" t="n">
        <f aca="false">(AA30-2.252)/-0.9479</f>
        <v>1.70271125646165</v>
      </c>
      <c r="AC30" s="1" t="n">
        <v>50.11</v>
      </c>
    </row>
    <row r="31" customFormat="false" ht="15.8" hidden="false" customHeight="false" outlineLevel="0" collapsed="false">
      <c r="S31" s="1" t="n">
        <v>0.659</v>
      </c>
      <c r="T31" s="1" t="n">
        <f aca="false">(S31-2.252)/-0.9479</f>
        <v>1.68055702078278</v>
      </c>
      <c r="U31" s="1" t="n">
        <v>47.86</v>
      </c>
      <c r="AA31" s="1" t="n">
        <v>0.763</v>
      </c>
      <c r="AB31" s="1" t="n">
        <f aca="false">(AA31-2.252)/-0.9479</f>
        <v>1.57084080599219</v>
      </c>
      <c r="AC31" s="1" t="n">
        <v>37.15</v>
      </c>
    </row>
    <row r="32" customFormat="false" ht="15.8" hidden="false" customHeight="false" outlineLevel="0" collapsed="false">
      <c r="S32" s="1" t="n">
        <v>0.722</v>
      </c>
      <c r="T32" s="1" t="n">
        <f aca="false">(S32-2.252)/-0.9479</f>
        <v>1.61409431374618</v>
      </c>
      <c r="U32" s="1" t="n">
        <v>40.73</v>
      </c>
    </row>
    <row r="34" customFormat="false" ht="15.8" hidden="false" customHeight="false" outlineLevel="0" collapsed="false">
      <c r="S34" s="1" t="s">
        <v>12</v>
      </c>
      <c r="T34" s="1" t="s">
        <v>4</v>
      </c>
      <c r="W34" s="1" t="s">
        <v>13</v>
      </c>
      <c r="X34" s="1" t="s">
        <v>4</v>
      </c>
      <c r="Y34" s="1" t="s">
        <v>5</v>
      </c>
      <c r="AA34" s="1" t="s">
        <v>14</v>
      </c>
      <c r="AB34" s="1" t="s">
        <v>4</v>
      </c>
      <c r="AC34" s="1" t="s">
        <v>5</v>
      </c>
    </row>
    <row r="35" customFormat="false" ht="15.8" hidden="false" customHeight="false" outlineLevel="0" collapsed="false">
      <c r="S35" s="1" t="n">
        <v>0.033</v>
      </c>
      <c r="T35" s="1" t="n">
        <f aca="false">(S35-2.252)/-0.9479</f>
        <v>2.34096423673383</v>
      </c>
      <c r="U35" s="1" t="n">
        <v>218.77</v>
      </c>
      <c r="W35" s="1" t="n">
        <v>0.044</v>
      </c>
      <c r="X35" s="1" t="n">
        <f aca="false">(W35-2.252)/-0.9479</f>
        <v>2.32935963709252</v>
      </c>
      <c r="Y35" s="1" t="n">
        <v>213.3</v>
      </c>
      <c r="AA35" s="1" t="n">
        <v>0.14</v>
      </c>
      <c r="AB35" s="1" t="n">
        <f aca="false">(AA35-2.252)/-0.9479</f>
        <v>2.22808313113198</v>
      </c>
      <c r="AC35" s="1" t="n">
        <v>165.95</v>
      </c>
    </row>
    <row r="36" customFormat="false" ht="15.8" hidden="false" customHeight="false" outlineLevel="0" collapsed="false">
      <c r="S36" s="1" t="n">
        <v>0.096</v>
      </c>
      <c r="T36" s="1" t="n">
        <f aca="false">(S36-2.252)/-0.9479</f>
        <v>2.27450152969723</v>
      </c>
      <c r="U36" s="1" t="n">
        <v>186.2</v>
      </c>
      <c r="W36" s="1" t="n">
        <v>0.118</v>
      </c>
      <c r="X36" s="1" t="n">
        <f aca="false">(W36-2.252)/-0.9479</f>
        <v>2.2512923304146</v>
      </c>
      <c r="Y36" s="1" t="n">
        <v>178.23</v>
      </c>
      <c r="AA36" s="1" t="n">
        <v>0.174</v>
      </c>
      <c r="AB36" s="1" t="n">
        <f aca="false">(AA36-2.252)/-0.9479</f>
        <v>2.19221436860428</v>
      </c>
      <c r="AC36" s="1" t="n">
        <v>154.88</v>
      </c>
    </row>
    <row r="37" customFormat="false" ht="15.8" hidden="false" customHeight="false" outlineLevel="0" collapsed="false">
      <c r="S37" s="1" t="n">
        <v>0.19</v>
      </c>
      <c r="T37" s="1" t="n">
        <f aca="false">(S37-2.252)/-0.9479</f>
        <v>2.17533495094419</v>
      </c>
      <c r="U37" s="1" t="n">
        <v>147.91</v>
      </c>
      <c r="W37" s="1" t="n">
        <v>0.17</v>
      </c>
      <c r="X37" s="1" t="n">
        <f aca="false">(W37-2.252)/-0.9479</f>
        <v>2.19643422301931</v>
      </c>
      <c r="Y37" s="1" t="n">
        <v>157.03</v>
      </c>
      <c r="AA37" s="1" t="n">
        <v>0.254</v>
      </c>
      <c r="AB37" s="1" t="n">
        <f aca="false">(AA37-2.252)/-0.9479</f>
        <v>2.10781728030383</v>
      </c>
      <c r="AC37" s="1" t="n">
        <v>125.89</v>
      </c>
    </row>
    <row r="38" customFormat="false" ht="15.8" hidden="false" customHeight="false" outlineLevel="0" collapsed="false">
      <c r="S38" s="1" t="n">
        <v>0.271</v>
      </c>
      <c r="T38" s="1" t="n">
        <f aca="false">(S38-2.252)/-0.9479</f>
        <v>2.08988289903998</v>
      </c>
      <c r="U38" s="1" t="n">
        <v>120.22</v>
      </c>
      <c r="W38" s="1" t="n">
        <v>0.245</v>
      </c>
      <c r="X38" s="1" t="n">
        <f aca="false">(W38-2.252)/-0.9479</f>
        <v>2.11731195273763</v>
      </c>
      <c r="Y38" s="1" t="n">
        <v>128.82</v>
      </c>
      <c r="AA38" s="1" t="n">
        <v>0.366</v>
      </c>
      <c r="AB38" s="1" t="n">
        <f aca="false">(AA38-2.252)/-0.9479</f>
        <v>1.98966135668319</v>
      </c>
      <c r="AC38" s="1" t="n">
        <v>77.62</v>
      </c>
    </row>
    <row r="39" customFormat="false" ht="15.8" hidden="false" customHeight="false" outlineLevel="0" collapsed="false">
      <c r="S39" s="1" t="n">
        <v>0.417</v>
      </c>
      <c r="T39" s="1" t="n">
        <f aca="false">(S39-2.252)/-0.9479</f>
        <v>1.93585821289166</v>
      </c>
      <c r="U39" s="1" t="n">
        <v>85.11</v>
      </c>
      <c r="W39" s="1" t="n">
        <v>0.375</v>
      </c>
      <c r="X39" s="1" t="n">
        <f aca="false">(W39-2.252)/-0.9479</f>
        <v>1.98016668424939</v>
      </c>
      <c r="Y39" s="1" t="n">
        <v>95.49</v>
      </c>
      <c r="AA39" s="1" t="n">
        <v>0.438</v>
      </c>
      <c r="AB39" s="1" t="n">
        <f aca="false">(AA39-2.252)/-0.9479</f>
        <v>1.91370397721279</v>
      </c>
      <c r="AC39" s="1" t="n">
        <v>81.28</v>
      </c>
    </row>
    <row r="40" customFormat="false" ht="15.8" hidden="false" customHeight="false" outlineLevel="0" collapsed="false">
      <c r="S40" s="1" t="n">
        <v>0.499</v>
      </c>
      <c r="T40" s="1" t="n">
        <f aca="false">(S40-2.252)/-0.9479</f>
        <v>1.84935119738369</v>
      </c>
      <c r="U40" s="1" t="n">
        <v>69.18</v>
      </c>
      <c r="W40" s="1" t="n">
        <v>0.421</v>
      </c>
      <c r="X40" s="1" t="n">
        <f aca="false">(W40-2.252)/-0.9479</f>
        <v>1.93163835847663</v>
      </c>
      <c r="Y40" s="1" t="n">
        <v>85.11</v>
      </c>
      <c r="AA40" s="1" t="n">
        <v>0.475</v>
      </c>
      <c r="AB40" s="1" t="n">
        <f aca="false">(AA40-2.252)/-0.9479</f>
        <v>1.87467032387383</v>
      </c>
      <c r="AC40" s="1" t="n">
        <v>74.13</v>
      </c>
    </row>
    <row r="41" customFormat="false" ht="15.8" hidden="false" customHeight="false" outlineLevel="0" collapsed="false">
      <c r="S41" s="1" t="n">
        <v>0.671</v>
      </c>
      <c r="T41" s="1" t="n">
        <f aca="false">(S41-2.252)/-0.9479</f>
        <v>1.66789745753771</v>
      </c>
      <c r="U41" s="1" t="n">
        <v>45.7</v>
      </c>
      <c r="W41" s="1" t="n">
        <v>0.503</v>
      </c>
      <c r="X41" s="1" t="n">
        <f aca="false">(W41-2.252)/-0.9479</f>
        <v>1.84513134296867</v>
      </c>
      <c r="Y41" s="1" t="n">
        <v>69.18</v>
      </c>
      <c r="AA41" s="1" t="n">
        <v>0.507</v>
      </c>
      <c r="AB41" s="1" t="n">
        <f aca="false">(AA41-2.252)/-0.9479</f>
        <v>1.84091148855364</v>
      </c>
      <c r="AC41" s="1" t="n">
        <v>69.18</v>
      </c>
    </row>
    <row r="42" customFormat="false" ht="15.8" hidden="false" customHeight="false" outlineLevel="0" collapsed="false">
      <c r="S42" s="1" t="n">
        <v>0.749</v>
      </c>
      <c r="T42" s="1" t="n">
        <f aca="false">(S42-2.252)/-0.9479</f>
        <v>1.58561029644477</v>
      </c>
      <c r="U42" s="1" t="n">
        <v>38</v>
      </c>
      <c r="W42" s="1" t="n">
        <v>0.668</v>
      </c>
      <c r="X42" s="1" t="n">
        <f aca="false">(W42-2.252)/-0.9479</f>
        <v>1.67106234834898</v>
      </c>
      <c r="Y42" s="1" t="n">
        <v>46.77</v>
      </c>
      <c r="AA42" s="1" t="n">
        <v>0.638</v>
      </c>
      <c r="AB42" s="1" t="n">
        <f aca="false">(AA42-2.252)/-0.9479</f>
        <v>1.70271125646165</v>
      </c>
      <c r="AC42" s="1" t="n">
        <v>50.11</v>
      </c>
    </row>
    <row r="43" customFormat="false" ht="15.8" hidden="false" customHeight="false" outlineLevel="0" collapsed="false">
      <c r="W43" s="1" t="n">
        <v>0.753</v>
      </c>
      <c r="X43" s="1" t="n">
        <f aca="false">(W43-2.252)/-0.9479</f>
        <v>1.58139044202975</v>
      </c>
      <c r="Y43" s="1" t="n">
        <v>38.01</v>
      </c>
      <c r="AA43" s="1" t="n">
        <v>0.763</v>
      </c>
      <c r="AB43" s="1" t="n">
        <f aca="false">(AA43-2.252)/-0.9479</f>
        <v>1.57084080599219</v>
      </c>
      <c r="AC43" s="1" t="n">
        <v>37.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5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AB22" activeCellId="0" sqref="AB22 AB22"/>
    </sheetView>
  </sheetViews>
  <sheetFormatPr defaultColWidth="10.96484375" defaultRowHeight="15.8" zeroHeight="false" outlineLevelRow="0" outlineLevelCol="0"/>
  <sheetData>
    <row r="1" customFormat="false" ht="15.8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customFormat="false" ht="15.8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 t="s">
        <v>0</v>
      </c>
      <c r="M2" s="4" t="s">
        <v>1</v>
      </c>
      <c r="N2" s="4" t="s">
        <v>2</v>
      </c>
      <c r="O2" s="4"/>
      <c r="P2" s="5" t="s">
        <v>15</v>
      </c>
      <c r="Q2" s="5" t="s">
        <v>16</v>
      </c>
      <c r="R2" s="5" t="s">
        <v>5</v>
      </c>
      <c r="S2" s="4"/>
      <c r="T2" s="5" t="s">
        <v>17</v>
      </c>
      <c r="U2" s="5" t="s">
        <v>16</v>
      </c>
      <c r="V2" s="5" t="s">
        <v>5</v>
      </c>
      <c r="W2" s="4"/>
      <c r="X2" s="5" t="s">
        <v>18</v>
      </c>
      <c r="Y2" s="5" t="s">
        <v>16</v>
      </c>
      <c r="Z2" s="5" t="s">
        <v>5</v>
      </c>
      <c r="AA2" s="4"/>
      <c r="AB2" s="4"/>
      <c r="AC2" s="4"/>
    </row>
    <row r="3" customFormat="false" ht="15.8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 t="n">
        <v>200</v>
      </c>
      <c r="M3" s="4" t="n">
        <v>2.3</v>
      </c>
      <c r="N3" s="4" t="n">
        <v>0.093</v>
      </c>
      <c r="O3" s="4"/>
      <c r="P3" s="4" t="n">
        <v>0.147</v>
      </c>
      <c r="Q3" s="4" t="n">
        <f aca="false">(P3-2.252)/-0.9479</f>
        <v>2.22069838590569</v>
      </c>
      <c r="R3" s="4" t="n">
        <v>165.95</v>
      </c>
      <c r="S3" s="4"/>
      <c r="T3" s="4" t="n">
        <v>0.125</v>
      </c>
      <c r="U3" s="4" t="n">
        <f aca="false">(T3-2.252)/-0.9479</f>
        <v>2.24390758518831</v>
      </c>
      <c r="V3" s="4" t="n">
        <v>173.78</v>
      </c>
      <c r="W3" s="4"/>
      <c r="X3" s="4" t="n">
        <v>0.097</v>
      </c>
      <c r="Y3" s="4" t="n">
        <f aca="false">(X3-2.252)/-0.9479</f>
        <v>2.27344656609347</v>
      </c>
      <c r="Z3" s="4" t="n">
        <v>186.2</v>
      </c>
      <c r="AA3" s="4"/>
      <c r="AB3" s="4"/>
      <c r="AC3" s="4"/>
    </row>
    <row r="4" customFormat="false" ht="15.8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 t="n">
        <v>150</v>
      </c>
      <c r="M4" s="4" t="n">
        <v>2.17</v>
      </c>
      <c r="N4" s="4" t="n">
        <v>0.178</v>
      </c>
      <c r="O4" s="4"/>
      <c r="P4" s="4" t="n">
        <v>0.196</v>
      </c>
      <c r="Q4" s="4" t="n">
        <f aca="false">(P4-2.252)/-0.9479</f>
        <v>2.16900516932166</v>
      </c>
      <c r="R4" s="4" t="n">
        <v>144.54</v>
      </c>
      <c r="S4" s="4"/>
      <c r="T4" s="4" t="n">
        <v>0.179</v>
      </c>
      <c r="U4" s="4" t="n">
        <f aca="false">(T4-2.252)/-0.9479</f>
        <v>2.18693955058551</v>
      </c>
      <c r="V4" s="4" t="n">
        <v>151.35</v>
      </c>
      <c r="W4" s="4"/>
      <c r="X4" s="4" t="n">
        <v>0.166</v>
      </c>
      <c r="Y4" s="4" t="n">
        <f aca="false">(X4-2.252)/-0.9479</f>
        <v>2.20065407743433</v>
      </c>
      <c r="Z4" s="4" t="n">
        <v>158.48</v>
      </c>
      <c r="AA4" s="4"/>
      <c r="AB4" s="4"/>
      <c r="AC4" s="4"/>
    </row>
    <row r="5" customFormat="false" ht="15.8" hidden="false" customHeight="false" outlineLevel="0" collapsed="false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 t="n">
        <v>100</v>
      </c>
      <c r="M5" s="4" t="n">
        <v>2</v>
      </c>
      <c r="N5" s="4" t="n">
        <v>0.328</v>
      </c>
      <c r="O5" s="4" t="n">
        <v>2.252</v>
      </c>
      <c r="P5" s="4" t="n">
        <v>0.311</v>
      </c>
      <c r="Q5" s="4" t="n">
        <f aca="false">(P5-2.252)/-0.9479</f>
        <v>2.04768435488976</v>
      </c>
      <c r="R5" s="4" t="n">
        <v>109.64</v>
      </c>
      <c r="S5" s="4"/>
      <c r="T5" s="4" t="n">
        <v>0.204</v>
      </c>
      <c r="U5" s="4" t="n">
        <f aca="false">(T5-2.252)/-0.9479</f>
        <v>2.16056546049161</v>
      </c>
      <c r="V5" s="4" t="n">
        <v>144.46</v>
      </c>
      <c r="W5" s="4"/>
      <c r="X5" s="4" t="n">
        <v>0.229</v>
      </c>
      <c r="Y5" s="4" t="n">
        <f aca="false">(X5-2.252)/-0.9479</f>
        <v>2.13419137039772</v>
      </c>
      <c r="Z5" s="4" t="n">
        <v>134.89</v>
      </c>
      <c r="AA5" s="4"/>
      <c r="AB5" s="4"/>
      <c r="AC5" s="4"/>
    </row>
    <row r="6" customFormat="false" ht="15.8" hidden="false" customHeight="false" outlineLevel="0" collapsed="false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 t="n">
        <v>75</v>
      </c>
      <c r="M6" s="4" t="n">
        <v>1.87</v>
      </c>
      <c r="N6" s="4" t="n">
        <v>0.48</v>
      </c>
      <c r="O6" s="4" t="n">
        <v>0.9479</v>
      </c>
      <c r="P6" s="4" t="n">
        <v>0.465</v>
      </c>
      <c r="Q6" s="4" t="n">
        <f aca="false">(P6-2.252)/-0.9479</f>
        <v>1.88521995991138</v>
      </c>
      <c r="R6" s="4" t="n">
        <v>78.85</v>
      </c>
      <c r="S6" s="4"/>
      <c r="T6" s="4" t="n">
        <v>0.24</v>
      </c>
      <c r="U6" s="4" t="n">
        <f aca="false">(T6-2.252)/-0.9479</f>
        <v>2.12258677075641</v>
      </c>
      <c r="V6" s="4" t="n">
        <v>132.47</v>
      </c>
      <c r="W6" s="4"/>
      <c r="X6" s="4" t="n">
        <v>0.276</v>
      </c>
      <c r="Y6" s="4" t="n">
        <f aca="false">(X6-2.252)/-0.9479</f>
        <v>2.0846080810212</v>
      </c>
      <c r="Z6" s="4" t="n">
        <v>120.22</v>
      </c>
      <c r="AA6" s="4"/>
      <c r="AB6" s="4"/>
      <c r="AC6" s="4"/>
    </row>
    <row r="7" customFormat="false" ht="15.8" hidden="false" customHeight="false" outlineLevel="0" collapsed="false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 t="n">
        <v>50</v>
      </c>
      <c r="M7" s="4" t="n">
        <v>1.69</v>
      </c>
      <c r="N7" s="4" t="n">
        <v>0.684</v>
      </c>
      <c r="O7" s="4"/>
      <c r="P7" s="4" t="n">
        <v>0.637</v>
      </c>
      <c r="Q7" s="4" t="n">
        <f aca="false">(P7-2.252)/-0.9479</f>
        <v>1.70376622006541</v>
      </c>
      <c r="R7" s="4" t="n">
        <v>50.11</v>
      </c>
      <c r="S7" s="4"/>
      <c r="T7" s="4" t="n">
        <v>0.281</v>
      </c>
      <c r="U7" s="4" t="n">
        <f aca="false">(T7-2.252)/-0.9479</f>
        <v>2.07933326300243</v>
      </c>
      <c r="V7" s="4" t="n">
        <v>117.48</v>
      </c>
      <c r="W7" s="4"/>
      <c r="X7" s="4" t="n">
        <v>0.365</v>
      </c>
      <c r="Y7" s="4" t="n">
        <f aca="false">(X7-2.252)/-0.9479</f>
        <v>1.99071632028695</v>
      </c>
      <c r="Z7" s="4" t="n">
        <v>97.72</v>
      </c>
      <c r="AA7" s="4"/>
      <c r="AB7" s="4"/>
      <c r="AC7" s="4"/>
    </row>
    <row r="8" customFormat="false" ht="15.8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 t="n">
        <v>32</v>
      </c>
      <c r="M8" s="4" t="n">
        <v>1.5</v>
      </c>
      <c r="N8" s="4" t="n">
        <v>0.828</v>
      </c>
      <c r="O8" s="4"/>
      <c r="P8" s="4" t="n">
        <v>0.828</v>
      </c>
      <c r="Q8" s="4" t="n">
        <f aca="false">(P8-2.252)/-0.9479</f>
        <v>1.50226817174807</v>
      </c>
      <c r="R8" s="4" t="n">
        <v>31.62</v>
      </c>
      <c r="S8" s="4"/>
      <c r="T8" s="4" t="n">
        <v>0.325</v>
      </c>
      <c r="U8" s="4" t="n">
        <f aca="false">(T8-2.252)/-0.9479</f>
        <v>2.03291486443718</v>
      </c>
      <c r="V8" s="4" t="n">
        <v>107.15</v>
      </c>
      <c r="W8" s="4"/>
      <c r="X8" s="4" t="n">
        <v>0.449</v>
      </c>
      <c r="Y8" s="4" t="n">
        <f aca="false">(X8-2.252)/-0.9479</f>
        <v>1.90209937757147</v>
      </c>
      <c r="Z8" s="4" t="n">
        <v>79.43</v>
      </c>
      <c r="AA8" s="4"/>
      <c r="AB8" s="4"/>
      <c r="AC8" s="4"/>
    </row>
    <row r="9" customFormat="false" ht="15.8" hidden="false" customHeight="false" outlineLevel="0" collapsed="false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 t="n">
        <v>25</v>
      </c>
      <c r="M9" s="4" t="n">
        <v>1.39</v>
      </c>
      <c r="N9" s="4" t="n">
        <v>0.949</v>
      </c>
      <c r="O9" s="4"/>
      <c r="P9" s="4"/>
      <c r="Q9" s="4"/>
      <c r="R9" s="4"/>
      <c r="S9" s="4"/>
      <c r="T9" s="4" t="n">
        <v>0.406</v>
      </c>
      <c r="U9" s="4" t="n">
        <f aca="false">(T9-2.252)/-0.9479</f>
        <v>1.94746281253297</v>
      </c>
      <c r="V9" s="4" t="n">
        <v>87.09</v>
      </c>
      <c r="W9" s="4"/>
      <c r="X9" s="4"/>
      <c r="Y9" s="4"/>
      <c r="Z9" s="4"/>
      <c r="AA9" s="4"/>
      <c r="AB9" s="4"/>
      <c r="AC9" s="4"/>
    </row>
    <row r="10" customFormat="false" ht="15.8" hidden="false" customHeight="false" outlineLevel="0" collapsed="false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 t="n">
        <v>20</v>
      </c>
      <c r="M10" s="4" t="n">
        <v>1.3</v>
      </c>
      <c r="N10" s="4" t="n">
        <v>0.999</v>
      </c>
      <c r="O10" s="4"/>
      <c r="P10" s="4"/>
      <c r="Q10" s="4"/>
      <c r="R10" s="4"/>
      <c r="S10" s="4"/>
      <c r="T10" s="4" t="n">
        <v>0.502</v>
      </c>
      <c r="U10" s="4" t="n">
        <f aca="false">(T10-2.252)/-0.9479</f>
        <v>1.84618630657242</v>
      </c>
      <c r="V10" s="4" t="n">
        <v>69.18</v>
      </c>
      <c r="W10" s="4"/>
      <c r="X10" s="4"/>
      <c r="Y10" s="4"/>
      <c r="Z10" s="4"/>
      <c r="AA10" s="4"/>
      <c r="AB10" s="4"/>
      <c r="AC10" s="4"/>
    </row>
    <row r="11" customFormat="false" ht="15.8" hidden="false" customHeight="false" outlineLevel="0" collapsed="false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5" t="s">
        <v>19</v>
      </c>
      <c r="Q11" s="5" t="s">
        <v>16</v>
      </c>
      <c r="R11" s="5" t="s">
        <v>5</v>
      </c>
      <c r="S11" s="4"/>
      <c r="T11" s="4" t="n">
        <v>0.701</v>
      </c>
      <c r="U11" s="4" t="n">
        <f aca="false">(T11-2.252)/-0.9479</f>
        <v>1.63624854942504</v>
      </c>
      <c r="V11" s="4" t="n">
        <v>42.65</v>
      </c>
      <c r="W11" s="4"/>
      <c r="X11" s="4"/>
      <c r="Y11" s="4"/>
      <c r="Z11" s="4"/>
      <c r="AA11" s="4"/>
      <c r="AB11" s="4"/>
      <c r="AC11" s="4"/>
    </row>
    <row r="12" customFormat="false" ht="15.8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 t="n">
        <v>0.149</v>
      </c>
      <c r="Q12" s="4" t="n">
        <f aca="false">(P12-2.252)/-0.9479</f>
        <v>2.21858845869817</v>
      </c>
      <c r="R12" s="4" t="n">
        <v>162.18</v>
      </c>
      <c r="S12" s="4"/>
      <c r="T12" s="4" t="n">
        <v>0.888</v>
      </c>
      <c r="U12" s="4" t="n">
        <f aca="false">(T12-2.252)/-0.9479</f>
        <v>1.43897035552273</v>
      </c>
      <c r="V12" s="4" t="n">
        <v>26.91</v>
      </c>
      <c r="W12" s="4"/>
      <c r="X12" s="4"/>
      <c r="Y12" s="4"/>
      <c r="Z12" s="4"/>
      <c r="AA12" s="4"/>
      <c r="AB12" s="4"/>
      <c r="AC12" s="4"/>
    </row>
    <row r="13" customFormat="false" ht="15.8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 t="n">
        <v>0.224</v>
      </c>
      <c r="Q13" s="4" t="n">
        <f aca="false">(P13-2.252)/-0.9479</f>
        <v>2.1394661884165</v>
      </c>
      <c r="R13" s="4" t="n">
        <v>134.89</v>
      </c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customFormat="false" ht="15.8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 t="n">
        <v>0.36</v>
      </c>
      <c r="Q14" s="4" t="n">
        <f aca="false">(P14-2.252)/-0.9479</f>
        <v>1.99599113830573</v>
      </c>
      <c r="R14" s="4" t="n">
        <v>97.72</v>
      </c>
      <c r="S14" s="4"/>
      <c r="T14" s="5" t="s">
        <v>20</v>
      </c>
      <c r="U14" s="5" t="s">
        <v>16</v>
      </c>
      <c r="V14" s="5" t="s">
        <v>5</v>
      </c>
      <c r="W14" s="4"/>
      <c r="X14" s="4"/>
      <c r="Y14" s="4"/>
      <c r="Z14" s="4"/>
      <c r="AA14" s="4"/>
      <c r="AB14" s="4"/>
      <c r="AC14" s="4"/>
    </row>
    <row r="15" customFormat="false" ht="15.8" hidden="false" customHeight="false" outlineLevel="0" collapsed="false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 t="n">
        <v>0.491</v>
      </c>
      <c r="Q15" s="4" t="n">
        <f aca="false">(P15-2.252)/-0.9479</f>
        <v>1.85779090621374</v>
      </c>
      <c r="R15" s="4" t="n">
        <v>70.79</v>
      </c>
      <c r="S15" s="4"/>
      <c r="T15" s="4" t="n">
        <v>0.109</v>
      </c>
      <c r="U15" s="4" t="n">
        <f aca="false">(T15-2.252)/-0.9479</f>
        <v>2.2607870028484</v>
      </c>
      <c r="V15" s="4" t="n">
        <v>181.97</v>
      </c>
      <c r="W15" s="4"/>
      <c r="X15" s="4"/>
      <c r="Y15" s="4"/>
      <c r="Z15" s="4"/>
      <c r="AA15" s="4"/>
      <c r="AB15" s="4"/>
      <c r="AC15" s="4"/>
    </row>
    <row r="16" customFormat="false" ht="15.8" hidden="false" customHeight="false" outlineLevel="0" collapsed="false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 t="n">
        <v>0.952</v>
      </c>
      <c r="Q16" s="4" t="n">
        <f aca="false">(P16-2.252)/-0.9479</f>
        <v>1.37145268488237</v>
      </c>
      <c r="R16" s="4" t="n">
        <v>23.44</v>
      </c>
      <c r="S16" s="4"/>
      <c r="T16" s="4" t="n">
        <v>0.154</v>
      </c>
      <c r="U16" s="4" t="n">
        <f aca="false">(T16-2.252)/-0.9479</f>
        <v>2.2133136406794</v>
      </c>
      <c r="V16" s="4" t="n">
        <v>162.18</v>
      </c>
      <c r="W16" s="4"/>
      <c r="X16" s="4"/>
      <c r="Y16" s="4"/>
      <c r="Z16" s="4"/>
      <c r="AA16" s="4"/>
      <c r="AB16" s="4"/>
      <c r="AC16" s="4"/>
    </row>
    <row r="17" customFormat="false" ht="15.8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 t="n">
        <v>0.196</v>
      </c>
      <c r="U17" s="4" t="n">
        <f aca="false">(T17-2.252)/-0.9479</f>
        <v>2.16900516932166</v>
      </c>
      <c r="V17" s="4" t="n">
        <v>144.54</v>
      </c>
      <c r="W17" s="4"/>
      <c r="X17" s="4"/>
      <c r="Y17" s="4"/>
      <c r="Z17" s="4"/>
      <c r="AA17" s="4"/>
      <c r="AB17" s="4"/>
      <c r="AC17" s="4"/>
    </row>
    <row r="18" customFormat="false" ht="15.8" hidden="false" customHeight="false" outlineLevel="0" collapsed="false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5" t="s">
        <v>21</v>
      </c>
      <c r="Q18" s="5" t="s">
        <v>16</v>
      </c>
      <c r="R18" s="5" t="s">
        <v>5</v>
      </c>
      <c r="S18" s="4"/>
      <c r="T18" s="4" t="n">
        <v>0.328</v>
      </c>
      <c r="U18" s="4" t="n">
        <f aca="false">(T18-2.252)/-0.9479</f>
        <v>2.02974997362591</v>
      </c>
      <c r="V18" s="4" t="n">
        <v>104.71</v>
      </c>
      <c r="W18" s="4"/>
      <c r="X18" s="4"/>
      <c r="Y18" s="4"/>
      <c r="Z18" s="4"/>
      <c r="AA18" s="4"/>
      <c r="AB18" s="4"/>
      <c r="AC18" s="4"/>
    </row>
    <row r="19" customFormat="false" ht="15.8" hidden="false" customHeight="false" outlineLevel="0" collapsed="false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 t="n">
        <v>0.202</v>
      </c>
      <c r="Q19" s="4" t="n">
        <f aca="false">(P19-2.252)/-0.9479</f>
        <v>2.16267538769912</v>
      </c>
      <c r="R19" s="4" t="n">
        <v>144.45</v>
      </c>
      <c r="S19" s="4"/>
      <c r="T19" s="4" t="n">
        <v>0.407</v>
      </c>
      <c r="U19" s="4" t="n">
        <f aca="false">(T19-2.252)/-0.9479</f>
        <v>1.94640784892921</v>
      </c>
      <c r="V19" s="4" t="n">
        <v>87.09</v>
      </c>
      <c r="W19" s="4"/>
      <c r="X19" s="4"/>
      <c r="Y19" s="4"/>
      <c r="Z19" s="4"/>
      <c r="AA19" s="4"/>
      <c r="AB19" s="4"/>
      <c r="AC19" s="4"/>
    </row>
    <row r="20" customFormat="false" ht="15.8" hidden="false" customHeight="false" outlineLevel="0" collapsed="false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 t="n">
        <v>0.255</v>
      </c>
      <c r="Q20" s="4" t="n">
        <f aca="false">(P20-2.252)/-0.9479</f>
        <v>2.10676231670007</v>
      </c>
      <c r="R20" s="4" t="n">
        <v>123.89</v>
      </c>
      <c r="S20" s="4"/>
      <c r="T20" s="4" t="n">
        <v>0.487</v>
      </c>
      <c r="U20" s="4" t="n">
        <f aca="false">(T20-2.252)/-0.9479</f>
        <v>1.86201076062876</v>
      </c>
      <c r="V20" s="4" t="n">
        <v>72.44</v>
      </c>
      <c r="W20" s="4"/>
      <c r="X20" s="4"/>
      <c r="Y20" s="4"/>
      <c r="Z20" s="4"/>
      <c r="AA20" s="4"/>
      <c r="AB20" s="4"/>
      <c r="AC20" s="4"/>
    </row>
    <row r="21" customFormat="false" ht="15.8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 t="n">
        <v>0.319</v>
      </c>
      <c r="Q21" s="4" t="n">
        <f aca="false">(P21-2.252)/-0.9479</f>
        <v>2.03924464605971</v>
      </c>
      <c r="R21" s="4" t="n">
        <v>107.15</v>
      </c>
      <c r="S21" s="4"/>
      <c r="T21" s="4" t="n">
        <v>0.933</v>
      </c>
      <c r="U21" s="4" t="n">
        <f aca="false">(T21-2.252)/-0.9479</f>
        <v>1.39149699335373</v>
      </c>
      <c r="V21" s="4" t="n">
        <v>24.54</v>
      </c>
      <c r="W21" s="4"/>
      <c r="X21" s="4"/>
      <c r="Y21" s="4"/>
      <c r="Z21" s="4"/>
      <c r="AA21" s="4"/>
      <c r="AB21" s="4"/>
      <c r="AC21" s="4"/>
    </row>
    <row r="22" customFormat="false" ht="15.8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 t="n">
        <v>0.366</v>
      </c>
      <c r="Q22" s="4" t="n">
        <f aca="false">(P22-2.252)/-0.9479</f>
        <v>1.98966135668319</v>
      </c>
      <c r="R22" s="4" t="n">
        <v>95.49</v>
      </c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customFormat="false" ht="15.8" hidden="false" customHeight="false" outlineLevel="0" collapsed="false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 t="n">
        <v>0.509</v>
      </c>
      <c r="Q23" s="4" t="n">
        <f aca="false">(P23-2.252)/-0.9479</f>
        <v>1.83880156134613</v>
      </c>
      <c r="R23" s="4" t="n">
        <v>67.6</v>
      </c>
      <c r="S23" s="4"/>
      <c r="T23" s="5" t="s">
        <v>22</v>
      </c>
      <c r="U23" s="5" t="s">
        <v>16</v>
      </c>
      <c r="V23" s="5" t="s">
        <v>5</v>
      </c>
      <c r="W23" s="4"/>
      <c r="X23" s="4"/>
      <c r="Y23" s="4"/>
      <c r="Z23" s="4"/>
      <c r="AA23" s="4"/>
      <c r="AB23" s="4"/>
      <c r="AC23" s="4"/>
    </row>
    <row r="24" customFormat="false" ht="15.8" hidden="false" customHeight="false" outlineLevel="0" collapsed="false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 t="n">
        <v>0.878</v>
      </c>
      <c r="Q24" s="4" t="n">
        <f aca="false">(P24-2.252)/-0.9479</f>
        <v>1.44951999156029</v>
      </c>
      <c r="R24" s="4" t="n">
        <v>27.54</v>
      </c>
      <c r="S24" s="4"/>
      <c r="T24" s="4" t="n">
        <v>0.131</v>
      </c>
      <c r="U24" s="4" t="n">
        <f aca="false">(T24-2.252)/-0.9479</f>
        <v>2.23757780356578</v>
      </c>
      <c r="V24" s="4" t="n">
        <v>169.82</v>
      </c>
      <c r="W24" s="4"/>
      <c r="X24" s="4"/>
      <c r="Y24" s="4"/>
      <c r="Z24" s="4"/>
      <c r="AA24" s="4"/>
      <c r="AB24" s="4"/>
      <c r="AC24" s="4"/>
    </row>
    <row r="25" customFormat="false" ht="15.8" hidden="false" customHeight="false" outlineLevel="0" collapsed="false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 t="n">
        <v>0.194</v>
      </c>
      <c r="U25" s="4" t="n">
        <f aca="false">(T25-2.252)/-0.9479</f>
        <v>2.17111509652917</v>
      </c>
      <c r="V25" s="4" t="n">
        <v>147.91</v>
      </c>
      <c r="W25" s="4"/>
      <c r="X25" s="4"/>
      <c r="Y25" s="4"/>
      <c r="Z25" s="4"/>
      <c r="AA25" s="4"/>
      <c r="AB25" s="4"/>
      <c r="AC25" s="4"/>
    </row>
    <row r="26" customFormat="false" ht="15.8" hidden="false" customHeight="false" outlineLevel="0" collapsed="false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 t="n">
        <v>0.26</v>
      </c>
      <c r="U26" s="4" t="n">
        <f aca="false">(T26-2.252)/-0.9479</f>
        <v>2.1014874986813</v>
      </c>
      <c r="V26" s="4" t="n">
        <v>125.89</v>
      </c>
      <c r="W26" s="4"/>
      <c r="X26" s="4"/>
      <c r="Y26" s="4"/>
      <c r="Z26" s="4"/>
      <c r="AA26" s="4"/>
      <c r="AB26" s="4"/>
      <c r="AC26" s="4"/>
    </row>
    <row r="27" customFormat="false" ht="15.8" hidden="false" customHeight="false" outlineLevel="0" collapsed="false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5" t="s">
        <v>23</v>
      </c>
      <c r="Q27" s="5" t="s">
        <v>16</v>
      </c>
      <c r="R27" s="5" t="s">
        <v>5</v>
      </c>
      <c r="S27" s="4"/>
      <c r="T27" s="4" t="n">
        <v>0.313</v>
      </c>
      <c r="U27" s="4" t="n">
        <f aca="false">(T27-2.252)/-0.9479</f>
        <v>2.04557442768225</v>
      </c>
      <c r="V27" s="4" t="n">
        <v>109.64</v>
      </c>
      <c r="W27" s="4"/>
      <c r="X27" s="4"/>
      <c r="Y27" s="4"/>
      <c r="Z27" s="4"/>
      <c r="AA27" s="4"/>
      <c r="AB27" s="4"/>
      <c r="AC27" s="4"/>
    </row>
    <row r="28" customFormat="false" ht="15.8" hidden="false" customHeight="false" outlineLevel="0" collapsed="false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 t="n">
        <v>0.14</v>
      </c>
      <c r="Q28" s="4" t="n">
        <f aca="false">(P28-2.252)/-0.9479</f>
        <v>2.22808313113198</v>
      </c>
      <c r="R28" s="4" t="n">
        <v>165.95</v>
      </c>
      <c r="S28" s="4"/>
      <c r="T28" s="4" t="n">
        <v>0.353</v>
      </c>
      <c r="U28" s="4" t="n">
        <f aca="false">(T28-2.252)/-0.9479</f>
        <v>2.00337588353202</v>
      </c>
      <c r="V28" s="4" t="n">
        <v>100</v>
      </c>
      <c r="W28" s="4"/>
      <c r="X28" s="4"/>
      <c r="Y28" s="4"/>
      <c r="Z28" s="4"/>
      <c r="AA28" s="4"/>
      <c r="AB28" s="4"/>
      <c r="AC28" s="4"/>
    </row>
    <row r="29" customFormat="false" ht="15.8" hidden="false" customHeight="false" outlineLevel="0" collapsed="false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 t="n">
        <v>0.228</v>
      </c>
      <c r="Q29" s="4" t="n">
        <f aca="false">(P29-2.252)/-0.9479</f>
        <v>2.13524633400148</v>
      </c>
      <c r="R29" s="4" t="n">
        <v>134.89</v>
      </c>
      <c r="S29" s="4"/>
      <c r="T29" s="4" t="n">
        <v>0.476</v>
      </c>
      <c r="U29" s="4" t="n">
        <f aca="false">(T29-2.252)/-0.9479</f>
        <v>1.87361536027007</v>
      </c>
      <c r="V29" s="4" t="n">
        <v>74.13</v>
      </c>
      <c r="W29" s="4"/>
      <c r="X29" s="4"/>
      <c r="Y29" s="4"/>
      <c r="Z29" s="4"/>
      <c r="AA29" s="4"/>
      <c r="AB29" s="4"/>
      <c r="AC29" s="4"/>
    </row>
    <row r="30" customFormat="false" ht="15.8" hidden="false" customHeight="false" outlineLevel="0" collapsed="false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 t="n">
        <v>0.251</v>
      </c>
      <c r="Q30" s="4" t="n">
        <f aca="false">(P30-2.252)/-0.9479</f>
        <v>2.1109821711151</v>
      </c>
      <c r="R30" s="4" t="n">
        <v>128.82</v>
      </c>
      <c r="S30" s="4"/>
      <c r="T30" s="4" t="n">
        <v>0.938</v>
      </c>
      <c r="U30" s="4" t="n">
        <f aca="false">(T30-2.252)/-0.9479</f>
        <v>1.38622217533495</v>
      </c>
      <c r="V30" s="4" t="n">
        <v>23.98</v>
      </c>
      <c r="W30" s="4"/>
      <c r="X30" s="4"/>
      <c r="Y30" s="4"/>
      <c r="Z30" s="4"/>
      <c r="AA30" s="4"/>
      <c r="AB30" s="4"/>
      <c r="AC30" s="4"/>
    </row>
    <row r="31" customFormat="false" ht="15.8" hidden="false" customHeight="false" outlineLevel="0" collapsed="false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 t="n">
        <v>0.288</v>
      </c>
      <c r="Q31" s="4" t="n">
        <f aca="false">(P31-2.252)/-0.9479</f>
        <v>2.07194851777614</v>
      </c>
      <c r="R31" s="4" t="n">
        <v>117.48</v>
      </c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 customFormat="false" ht="15.8" hidden="false" customHeight="false" outlineLevel="0" collapsed="false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 t="n">
        <v>0.36</v>
      </c>
      <c r="Q32" s="4" t="n">
        <f aca="false">(P32-2.252)/-0.9479</f>
        <v>1.99599113830573</v>
      </c>
      <c r="R32" s="4" t="n">
        <v>97.72</v>
      </c>
      <c r="S32" s="4"/>
      <c r="T32" s="5" t="s">
        <v>24</v>
      </c>
      <c r="U32" s="5" t="s">
        <v>16</v>
      </c>
      <c r="V32" s="5" t="s">
        <v>5</v>
      </c>
      <c r="W32" s="4"/>
      <c r="X32" s="4"/>
      <c r="Y32" s="4"/>
      <c r="Z32" s="4"/>
      <c r="AA32" s="4"/>
      <c r="AB32" s="4"/>
      <c r="AC32" s="4"/>
    </row>
    <row r="33" customFormat="false" ht="15.8" hidden="false" customHeight="false" outlineLevel="0" collapsed="false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 t="n">
        <v>0.405</v>
      </c>
      <c r="Q33" s="4" t="n">
        <f aca="false">(P33-2.252)/-0.9479</f>
        <v>1.94851777613672</v>
      </c>
      <c r="R33" s="4" t="n">
        <v>87.09</v>
      </c>
      <c r="S33" s="4"/>
      <c r="T33" s="4" t="n">
        <v>0.145</v>
      </c>
      <c r="U33" s="4" t="n">
        <f aca="false">(T33-2.252)/-0.9479</f>
        <v>2.2228083131132</v>
      </c>
      <c r="V33" s="4" t="n">
        <v>165.95</v>
      </c>
      <c r="W33" s="4"/>
      <c r="X33" s="4"/>
      <c r="Y33" s="4"/>
      <c r="Z33" s="4"/>
      <c r="AA33" s="4"/>
      <c r="AB33" s="4"/>
      <c r="AC33" s="4"/>
    </row>
    <row r="34" customFormat="false" ht="15.8" hidden="false" customHeight="false" outlineLevel="0" collapsed="false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 t="n">
        <v>0.466</v>
      </c>
      <c r="Q34" s="4" t="n">
        <f aca="false">(P34-2.252)/-0.9479</f>
        <v>1.88416499630763</v>
      </c>
      <c r="R34" s="4" t="n">
        <v>75.85</v>
      </c>
      <c r="S34" s="4"/>
      <c r="T34" s="4" t="n">
        <v>0.193</v>
      </c>
      <c r="U34" s="4" t="n">
        <f aca="false">(T34-2.252)/-0.9479</f>
        <v>2.17217006013293</v>
      </c>
      <c r="V34" s="4" t="n">
        <v>147.91</v>
      </c>
      <c r="W34" s="4"/>
      <c r="X34" s="4"/>
      <c r="Y34" s="4"/>
      <c r="Z34" s="4"/>
      <c r="AA34" s="4"/>
      <c r="AB34" s="4"/>
      <c r="AC34" s="4"/>
    </row>
    <row r="35" customFormat="false" ht="15.8" hidden="false" customHeight="false" outlineLevel="0" collapsed="false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 t="n">
        <v>0.504</v>
      </c>
      <c r="Q35" s="4" t="n">
        <f aca="false">(P35-2.252)/-0.9479</f>
        <v>1.84407637936491</v>
      </c>
      <c r="R35" s="4" t="n">
        <v>75.8</v>
      </c>
      <c r="S35" s="4"/>
      <c r="T35" s="4" t="n">
        <v>0.25</v>
      </c>
      <c r="U35" s="4" t="n">
        <f aca="false">(T35-2.252)/-0.9479</f>
        <v>2.11203713471885</v>
      </c>
      <c r="V35" s="4" t="n">
        <v>128.82</v>
      </c>
      <c r="W35" s="4"/>
      <c r="X35" s="4"/>
      <c r="Y35" s="4"/>
      <c r="Z35" s="4"/>
      <c r="AA35" s="4"/>
      <c r="AB35" s="4"/>
      <c r="AC35" s="4"/>
    </row>
    <row r="36" customFormat="false" ht="15.8" hidden="false" customHeight="false" outlineLevel="0" collapsed="false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 t="n">
        <v>0.889</v>
      </c>
      <c r="Q36" s="4" t="n">
        <f aca="false">(P36-2.252)/-0.9479</f>
        <v>1.43791539191898</v>
      </c>
      <c r="R36" s="4" t="n">
        <v>26.91</v>
      </c>
      <c r="S36" s="4"/>
      <c r="T36" s="4" t="n">
        <v>0.304</v>
      </c>
      <c r="U36" s="4" t="n">
        <f aca="false">(T36-2.252)/-0.9479</f>
        <v>2.05506910011605</v>
      </c>
      <c r="V36" s="4" t="n">
        <v>112.2</v>
      </c>
      <c r="W36" s="4"/>
      <c r="X36" s="4"/>
      <c r="Y36" s="4"/>
      <c r="Z36" s="4"/>
      <c r="AA36" s="4"/>
      <c r="AB36" s="4"/>
      <c r="AC36" s="4"/>
    </row>
    <row r="37" customFormat="false" ht="15.8" hidden="false" customHeight="false" outlineLevel="0" collapsed="false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 t="n">
        <v>0.385</v>
      </c>
      <c r="U37" s="4" t="n">
        <f aca="false">(T37-2.252)/-0.9479</f>
        <v>1.96961704821184</v>
      </c>
      <c r="V37" s="4" t="n">
        <v>91.2</v>
      </c>
      <c r="W37" s="4"/>
      <c r="X37" s="4"/>
      <c r="Y37" s="4"/>
      <c r="Z37" s="4"/>
      <c r="AA37" s="4"/>
      <c r="AB37" s="4"/>
      <c r="AC37" s="4"/>
    </row>
    <row r="38" customFormat="false" ht="15.8" hidden="false" customHeight="false" outlineLevel="0" collapsed="false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 t="n">
        <v>0.474</v>
      </c>
      <c r="U38" s="4" t="n">
        <f aca="false">(T38-2.252)/-0.9479</f>
        <v>1.87572528747758</v>
      </c>
      <c r="V38" s="4" t="n">
        <v>74.13</v>
      </c>
      <c r="W38" s="4"/>
      <c r="X38" s="4"/>
      <c r="Y38" s="4"/>
      <c r="Z38" s="4"/>
      <c r="AA38" s="4"/>
      <c r="AB38" s="4"/>
      <c r="AC38" s="4"/>
    </row>
    <row r="39" customFormat="false" ht="15.8" hidden="false" customHeight="false" outlineLevel="0" collapsed="false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 t="n">
        <v>0.923</v>
      </c>
      <c r="U39" s="4" t="n">
        <f aca="false">(T39-2.252)/-0.9479</f>
        <v>1.40204662939129</v>
      </c>
      <c r="V39" s="4" t="n">
        <v>27.5</v>
      </c>
      <c r="W39" s="4"/>
      <c r="X39" s="4"/>
      <c r="Y39" s="4"/>
      <c r="Z39" s="4"/>
      <c r="AA39" s="4"/>
      <c r="AB39" s="4"/>
      <c r="AC39" s="4"/>
    </row>
    <row r="40" customFormat="false" ht="15.8" hidden="false" customHeight="false" outlineLevel="0" collapsed="false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</row>
    <row r="41" customFormat="false" ht="15.8" hidden="false" customHeight="false" outlineLevel="0" collapsed="false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</row>
    <row r="42" customFormat="false" ht="15.8" hidden="false" customHeight="false" outlineLevel="0" collapsed="false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</row>
    <row r="43" customFormat="false" ht="15.8" hidden="false" customHeight="false" outlineLevel="0" collapsed="false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</row>
    <row r="44" customFormat="false" ht="15.8" hidden="false" customHeight="false" outlineLevel="0" collapsed="false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5" customFormat="false" ht="15.8" hidden="false" customHeight="false" outlineLevel="0" collapsed="false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</row>
    <row r="46" customFormat="false" ht="15.8" hidden="false" customHeight="false" outlineLevel="0" collapsed="false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</row>
    <row r="47" customFormat="false" ht="15.8" hidden="false" customHeight="false" outlineLevel="0" collapsed="false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</row>
    <row r="48" customFormat="false" ht="15.8" hidden="false" customHeight="false" outlineLevel="0" collapsed="false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</row>
    <row r="49" customFormat="false" ht="15.8" hidden="false" customHeight="false" outlineLevel="0" collapsed="false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</row>
    <row r="50" customFormat="false" ht="15.8" hidden="false" customHeight="false" outlineLevel="0" collapsed="false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 customFormat="false" ht="15.8" hidden="false" customHeight="false" outlineLevel="0" collapsed="false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</row>
    <row r="52" customFormat="false" ht="15.8" hidden="false" customHeight="false" outlineLevel="0" collapsed="false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</row>
    <row r="53" customFormat="false" ht="15.8" hidden="false" customHeight="false" outlineLevel="0" collapsed="false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</row>
    <row r="54" customFormat="false" ht="15.8" hidden="false" customHeight="false" outlineLevel="0" collapsed="false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customFormat="false" ht="15.8" hidden="false" customHeight="false" outlineLevel="0" collapsed="false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 customFormat="false" ht="15.8" hidden="false" customHeight="false" outlineLevel="0" collapsed="false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 customFormat="false" ht="15.8" hidden="false" customHeight="false" outlineLevel="0" collapsed="false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 customFormat="false" ht="15.8" hidden="false" customHeight="false" outlineLevel="0" collapsed="false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customFormat="false" ht="15.8" hidden="false" customHeight="false" outlineLevel="0" collapsed="false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customFormat="false" ht="15.8" hidden="false" customHeight="false" outlineLevel="0" collapsed="false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customFormat="false" ht="15.8" hidden="false" customHeight="false" outlineLevel="0" collapsed="false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customFormat="false" ht="15.8" hidden="false" customHeight="false" outlineLevel="0" collapsed="false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customFormat="false" ht="15.8" hidden="false" customHeight="false" outlineLevel="0" collapsed="false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customFormat="false" ht="15.8" hidden="false" customHeight="false" outlineLevel="0" collapsed="false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customFormat="false" ht="15.8" hidden="false" customHeight="false" outlineLevel="0" collapsed="false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customFormat="false" ht="15.8" hidden="false" customHeight="false" outlineLevel="0" collapsed="false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customFormat="false" ht="15.8" hidden="false" customHeight="false" outlineLevel="0" collapsed="false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customFormat="false" ht="15.8" hidden="false" customHeight="false" outlineLevel="0" collapsed="false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customFormat="false" ht="15.8" hidden="false" customHeight="false" outlineLevel="0" collapsed="false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customFormat="false" ht="15.8" hidden="false" customHeight="false" outlineLevel="0" collapsed="false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customFormat="false" ht="15.8" hidden="false" customHeight="false" outlineLevel="0" collapsed="false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customFormat="false" ht="15.8" hidden="false" customHeight="false" outlineLevel="0" collapsed="false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 customFormat="false" ht="15.8" hidden="false" customHeight="false" outlineLevel="0" collapsed="false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 customFormat="false" ht="15.8" hidden="false" customHeight="false" outlineLevel="0" collapsed="false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  <row r="75" customFormat="false" ht="15.8" hidden="false" customHeight="false" outlineLevel="0" collapsed="false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</row>
    <row r="76" customFormat="false" ht="15.8" hidden="false" customHeight="false" outlineLevel="0" collapsed="false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</row>
    <row r="77" customFormat="false" ht="15.8" hidden="false" customHeight="false" outlineLevel="0" collapsed="false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</row>
    <row r="78" customFormat="false" ht="15.8" hidden="false" customHeight="false" outlineLevel="0" collapsed="false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</row>
    <row r="79" customFormat="false" ht="15.8" hidden="false" customHeight="false" outlineLevel="0" collapsed="false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</row>
    <row r="80" customFormat="false" ht="15.8" hidden="false" customHeight="false" outlineLevel="0" collapsed="false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customFormat="false" ht="15.8" hidden="false" customHeight="false" outlineLevel="0" collapsed="false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</row>
    <row r="82" customFormat="false" ht="15.8" hidden="false" customHeight="false" outlineLevel="0" collapsed="false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</row>
    <row r="83" customFormat="false" ht="15.8" hidden="false" customHeight="false" outlineLevel="0" collapsed="false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</row>
    <row r="84" customFormat="false" ht="15.8" hidden="false" customHeight="false" outlineLevel="0" collapsed="false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</row>
    <row r="85" customFormat="false" ht="15.8" hidden="false" customHeight="false" outlineLevel="0" collapsed="false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</row>
    <row r="86" customFormat="false" ht="15.8" hidden="false" customHeight="false" outlineLevel="0" collapsed="false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</row>
    <row r="87" customFormat="false" ht="15.8" hidden="false" customHeight="false" outlineLevel="0" collapsed="false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</row>
    <row r="88" customFormat="false" ht="15.8" hidden="false" customHeight="false" outlineLevel="0" collapsed="false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</row>
    <row r="89" customFormat="false" ht="15.8" hidden="false" customHeight="false" outlineLevel="0" collapsed="false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</row>
    <row r="90" customFormat="false" ht="15.8" hidden="false" customHeight="false" outlineLevel="0" collapsed="false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</row>
    <row r="91" customFormat="false" ht="15.8" hidden="false" customHeight="false" outlineLevel="0" collapsed="false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</row>
    <row r="92" customFormat="false" ht="15.8" hidden="false" customHeight="false" outlineLevel="0" collapsed="false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</row>
    <row r="93" customFormat="false" ht="15.8" hidden="false" customHeight="false" outlineLevel="0" collapsed="false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</row>
    <row r="94" customFormat="false" ht="15.8" hidden="false" customHeight="false" outlineLevel="0" collapsed="false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</row>
    <row r="95" customFormat="false" ht="15.8" hidden="false" customHeight="false" outlineLevel="0" collapsed="false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</row>
    <row r="96" customFormat="false" ht="15.8" hidden="false" customHeight="false" outlineLevel="0" collapsed="false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</row>
    <row r="97" customFormat="false" ht="15.8" hidden="false" customHeight="false" outlineLevel="0" collapsed="false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</row>
    <row r="98" customFormat="false" ht="15.8" hidden="false" customHeight="false" outlineLevel="0" collapsed="false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</row>
    <row r="99" customFormat="false" ht="15.8" hidden="false" customHeight="false" outlineLevel="0" collapsed="false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</row>
    <row r="100" customFormat="false" ht="15.8" hidden="false" customHeight="false" outlineLevel="0" collapsed="false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</row>
    <row r="101" customFormat="false" ht="15.8" hidden="false" customHeight="false" outlineLevel="0" collapsed="false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</row>
    <row r="102" customFormat="false" ht="15.8" hidden="false" customHeight="false" outlineLevel="0" collapsed="false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</row>
    <row r="103" customFormat="false" ht="15.8" hidden="false" customHeight="false" outlineLevel="0" collapsed="false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</row>
    <row r="104" customFormat="false" ht="15.8" hidden="false" customHeight="false" outlineLevel="0" collapsed="false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</row>
    <row r="105" customFormat="false" ht="15.8" hidden="false" customHeight="false" outlineLevel="0" collapsed="false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</row>
    <row r="106" customFormat="false" ht="15.8" hidden="false" customHeight="false" outlineLevel="0" collapsed="false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</row>
    <row r="107" customFormat="false" ht="15.8" hidden="false" customHeight="false" outlineLevel="0" collapsed="false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</row>
    <row r="108" customFormat="false" ht="15.8" hidden="false" customHeight="false" outlineLevel="0" collapsed="false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</row>
    <row r="109" customFormat="false" ht="15.8" hidden="false" customHeight="false" outlineLevel="0" collapsed="false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</row>
    <row r="110" customFormat="false" ht="15.8" hidden="false" customHeight="false" outlineLevel="0" collapsed="false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</row>
    <row r="111" customFormat="false" ht="15.8" hidden="false" customHeight="false" outlineLevel="0" collapsed="false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</row>
    <row r="112" customFormat="false" ht="15.8" hidden="false" customHeight="false" outlineLevel="0" collapsed="false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</row>
    <row r="113" customFormat="false" ht="15.8" hidden="false" customHeight="false" outlineLevel="0" collapsed="false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</row>
    <row r="114" customFormat="false" ht="15.8" hidden="false" customHeight="false" outlineLevel="0" collapsed="false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</row>
    <row r="115" customFormat="false" ht="15.8" hidden="false" customHeight="false" outlineLevel="0" collapsed="false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</row>
    <row r="116" customFormat="false" ht="15.8" hidden="false" customHeight="false" outlineLevel="0" collapsed="false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</row>
    <row r="117" customFormat="false" ht="15.8" hidden="false" customHeight="false" outlineLevel="0" collapsed="false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</row>
    <row r="118" customFormat="false" ht="15.8" hidden="false" customHeight="false" outlineLevel="0" collapsed="false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</row>
    <row r="119" customFormat="false" ht="15.8" hidden="false" customHeight="false" outlineLevel="0" collapsed="false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</row>
    <row r="120" customFormat="false" ht="15.8" hidden="false" customHeight="false" outlineLevel="0" collapsed="false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</row>
    <row r="121" customFormat="false" ht="15.8" hidden="false" customHeight="false" outlineLevel="0" collapsed="false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</row>
    <row r="122" customFormat="false" ht="15.8" hidden="false" customHeight="false" outlineLevel="0" collapsed="false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</row>
    <row r="123" customFormat="false" ht="15.8" hidden="false" customHeight="false" outlineLevel="0" collapsed="false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</row>
    <row r="124" customFormat="false" ht="15.8" hidden="false" customHeight="false" outlineLevel="0" collapsed="false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</row>
    <row r="125" customFormat="false" ht="15.8" hidden="false" customHeight="false" outlineLevel="0" collapsed="false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</row>
    <row r="126" customFormat="false" ht="15.8" hidden="false" customHeight="false" outlineLevel="0" collapsed="false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</row>
    <row r="127" customFormat="false" ht="15.8" hidden="false" customHeight="false" outlineLevel="0" collapsed="false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</row>
    <row r="128" customFormat="false" ht="15.8" hidden="false" customHeight="false" outlineLevel="0" collapsed="false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</row>
    <row r="129" customFormat="false" ht="15.8" hidden="false" customHeight="false" outlineLevel="0" collapsed="false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</row>
    <row r="130" customFormat="false" ht="15.8" hidden="false" customHeight="false" outlineLevel="0" collapsed="false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</row>
    <row r="131" customFormat="false" ht="15.8" hidden="false" customHeight="false" outlineLevel="0" collapsed="false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</row>
    <row r="132" customFormat="false" ht="15.8" hidden="false" customHeight="false" outlineLevel="0" collapsed="false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</row>
    <row r="133" customFormat="false" ht="15.8" hidden="false" customHeight="false" outlineLevel="0" collapsed="false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</row>
    <row r="134" customFormat="false" ht="15.8" hidden="false" customHeight="false" outlineLevel="0" collapsed="false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</row>
    <row r="135" customFormat="false" ht="15.8" hidden="false" customHeight="false" outlineLevel="0" collapsed="false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</row>
    <row r="136" customFormat="false" ht="15.8" hidden="false" customHeight="false" outlineLevel="0" collapsed="false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</row>
    <row r="137" customFormat="false" ht="15.8" hidden="false" customHeight="false" outlineLevel="0" collapsed="false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</row>
    <row r="138" customFormat="false" ht="15.8" hidden="false" customHeight="false" outlineLevel="0" collapsed="false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</row>
    <row r="139" customFormat="false" ht="15.8" hidden="false" customHeight="false" outlineLevel="0" collapsed="false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</row>
    <row r="140" customFormat="false" ht="15.8" hidden="false" customHeight="false" outlineLevel="0" collapsed="false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</row>
    <row r="141" customFormat="false" ht="15.8" hidden="false" customHeight="false" outlineLevel="0" collapsed="false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</row>
    <row r="142" customFormat="false" ht="15.8" hidden="false" customHeight="false" outlineLevel="0" collapsed="false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</row>
    <row r="143" customFormat="false" ht="15.8" hidden="false" customHeight="false" outlineLevel="0" collapsed="false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</row>
    <row r="144" customFormat="false" ht="15.8" hidden="false" customHeight="false" outlineLevel="0" collapsed="false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</row>
    <row r="145" customFormat="false" ht="15.8" hidden="false" customHeight="false" outlineLevel="0" collapsed="false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</row>
    <row r="146" customFormat="false" ht="15.8" hidden="false" customHeight="false" outlineLevel="0" collapsed="false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</row>
    <row r="147" customFormat="false" ht="15.8" hidden="false" customHeight="false" outlineLevel="0" collapsed="false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</row>
    <row r="148" customFormat="false" ht="15.8" hidden="false" customHeight="false" outlineLevel="0" collapsed="false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</row>
    <row r="149" customFormat="false" ht="15.8" hidden="false" customHeight="false" outlineLevel="0" collapsed="false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</row>
    <row r="150" customFormat="false" ht="15.8" hidden="false" customHeight="false" outlineLevel="0" collapsed="false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</row>
    <row r="151" customFormat="false" ht="15.8" hidden="false" customHeight="false" outlineLevel="0" collapsed="false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</row>
    <row r="152" customFormat="false" ht="15.8" hidden="false" customHeight="false" outlineLevel="0" collapsed="false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</row>
    <row r="153" customFormat="false" ht="15.8" hidden="false" customHeight="false" outlineLevel="0" collapsed="false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</row>
    <row r="154" customFormat="false" ht="15.8" hidden="false" customHeight="false" outlineLevel="0" collapsed="false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</row>
    <row r="155" customFormat="false" ht="15.8" hidden="false" customHeight="false" outlineLevel="0" collapsed="false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</row>
    <row r="156" customFormat="false" ht="15.8" hidden="false" customHeight="false" outlineLevel="0" collapsed="false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</row>
    <row r="157" customFormat="false" ht="15.8" hidden="false" customHeight="false" outlineLevel="0" collapsed="false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</row>
    <row r="158" customFormat="false" ht="15.8" hidden="false" customHeight="false" outlineLevel="0" collapsed="false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</row>
    <row r="159" customFormat="false" ht="15.8" hidden="false" customHeight="false" outlineLevel="0" collapsed="false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</row>
    <row r="160" customFormat="false" ht="15.8" hidden="false" customHeight="false" outlineLevel="0" collapsed="false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</row>
    <row r="161" customFormat="false" ht="15.8" hidden="false" customHeight="false" outlineLevel="0" collapsed="false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</row>
    <row r="162" customFormat="false" ht="15.8" hidden="false" customHeight="false" outlineLevel="0" collapsed="false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</row>
    <row r="163" customFormat="false" ht="15.8" hidden="false" customHeight="false" outlineLevel="0" collapsed="false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</row>
    <row r="164" customFormat="false" ht="15.8" hidden="false" customHeight="false" outlineLevel="0" collapsed="false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</row>
    <row r="165" customFormat="false" ht="15.8" hidden="false" customHeight="false" outlineLevel="0" collapsed="false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</row>
    <row r="166" customFormat="false" ht="15.8" hidden="false" customHeight="false" outlineLevel="0" collapsed="false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</row>
    <row r="167" customFormat="false" ht="15.8" hidden="false" customHeight="false" outlineLevel="0" collapsed="false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</row>
    <row r="168" customFormat="false" ht="15.8" hidden="false" customHeight="false" outlineLevel="0" collapsed="false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</row>
    <row r="169" customFormat="false" ht="15.8" hidden="false" customHeight="false" outlineLevel="0" collapsed="false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</row>
    <row r="170" customFormat="false" ht="15.8" hidden="false" customHeight="false" outlineLevel="0" collapsed="false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</row>
    <row r="171" customFormat="false" ht="15.8" hidden="false" customHeight="false" outlineLevel="0" collapsed="false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</row>
    <row r="172" customFormat="false" ht="15.8" hidden="false" customHeight="false" outlineLevel="0" collapsed="false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</row>
    <row r="173" customFormat="false" ht="15.8" hidden="false" customHeight="false" outlineLevel="0" collapsed="false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</row>
    <row r="174" customFormat="false" ht="15.8" hidden="false" customHeight="false" outlineLevel="0" collapsed="false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</row>
    <row r="175" customFormat="false" ht="15.8" hidden="false" customHeight="false" outlineLevel="0" collapsed="false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</row>
    <row r="176" customFormat="false" ht="15.8" hidden="false" customHeight="false" outlineLevel="0" collapsed="false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</row>
    <row r="177" customFormat="false" ht="15.8" hidden="false" customHeight="false" outlineLevel="0" collapsed="false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</row>
    <row r="178" customFormat="false" ht="15.8" hidden="false" customHeight="false" outlineLevel="0" collapsed="false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</row>
    <row r="179" customFormat="false" ht="15.8" hidden="false" customHeight="false" outlineLevel="0" collapsed="false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</row>
    <row r="180" customFormat="false" ht="15.8" hidden="false" customHeight="false" outlineLevel="0" collapsed="false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</row>
    <row r="181" customFormat="false" ht="15.8" hidden="false" customHeight="false" outlineLevel="0" collapsed="false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</row>
    <row r="182" customFormat="false" ht="15.8" hidden="false" customHeight="false" outlineLevel="0" collapsed="false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</row>
    <row r="183" customFormat="false" ht="15.8" hidden="false" customHeight="false" outlineLevel="0" collapsed="false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</row>
    <row r="184" customFormat="false" ht="15.8" hidden="false" customHeight="false" outlineLevel="0" collapsed="false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</row>
    <row r="185" customFormat="false" ht="15.8" hidden="false" customHeight="false" outlineLevel="0" collapsed="false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</row>
    <row r="186" customFormat="false" ht="15.8" hidden="false" customHeight="false" outlineLevel="0" collapsed="false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</row>
    <row r="187" customFormat="false" ht="15.8" hidden="false" customHeight="false" outlineLevel="0" collapsed="false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</row>
    <row r="188" customFormat="false" ht="15.8" hidden="false" customHeight="false" outlineLevel="0" collapsed="false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</row>
    <row r="189" customFormat="false" ht="15.8" hidden="false" customHeight="false" outlineLevel="0" collapsed="false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</row>
    <row r="190" customFormat="false" ht="15.8" hidden="false" customHeight="false" outlineLevel="0" collapsed="false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</row>
    <row r="191" customFormat="false" ht="15.8" hidden="false" customHeight="false" outlineLevel="0" collapsed="false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</row>
    <row r="192" customFormat="false" ht="15.8" hidden="false" customHeight="false" outlineLevel="0" collapsed="false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</row>
    <row r="193" customFormat="false" ht="15.8" hidden="false" customHeight="false" outlineLevel="0" collapsed="false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</row>
    <row r="194" customFormat="false" ht="15.8" hidden="false" customHeight="false" outlineLevel="0" collapsed="false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</row>
    <row r="195" customFormat="false" ht="15.8" hidden="false" customHeight="false" outlineLevel="0" collapsed="false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</row>
    <row r="196" customFormat="false" ht="15.8" hidden="false" customHeight="false" outlineLevel="0" collapsed="false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</row>
    <row r="197" customFormat="false" ht="15.8" hidden="false" customHeight="false" outlineLevel="0" collapsed="false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</row>
    <row r="198" customFormat="false" ht="15.8" hidden="false" customHeight="false" outlineLevel="0" collapsed="false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</row>
    <row r="199" customFormat="false" ht="15.8" hidden="false" customHeight="false" outlineLevel="0" collapsed="false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</row>
    <row r="200" customFormat="false" ht="15.8" hidden="false" customHeight="false" outlineLevel="0" collapsed="false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</row>
    <row r="201" customFormat="false" ht="15.8" hidden="false" customHeight="false" outlineLevel="0" collapsed="false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</row>
    <row r="202" customFormat="false" ht="15.8" hidden="false" customHeight="fals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</row>
    <row r="203" customFormat="false" ht="15.8" hidden="false" customHeight="false" outlineLevel="0" collapsed="false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</row>
    <row r="204" customFormat="false" ht="15.8" hidden="false" customHeight="false" outlineLevel="0" collapsed="false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</row>
    <row r="205" customFormat="false" ht="15.8" hidden="false" customHeight="false" outlineLevel="0" collapsed="false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</row>
    <row r="206" customFormat="false" ht="15.8" hidden="false" customHeight="false" outlineLevel="0" collapsed="false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</row>
    <row r="207" customFormat="false" ht="15.8" hidden="false" customHeight="false" outlineLevel="0" collapsed="false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</row>
    <row r="208" customFormat="false" ht="15.8" hidden="false" customHeight="false" outlineLevel="0" collapsed="false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</row>
    <row r="209" customFormat="false" ht="15.8" hidden="false" customHeight="false" outlineLevel="0" collapsed="false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</row>
    <row r="210" customFormat="false" ht="15.8" hidden="false" customHeight="false" outlineLevel="0" collapsed="false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</row>
    <row r="211" customFormat="false" ht="15.8" hidden="false" customHeight="false" outlineLevel="0" collapsed="false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</row>
    <row r="212" customFormat="false" ht="15.8" hidden="false" customHeight="false" outlineLevel="0" collapsed="false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</row>
    <row r="213" customFormat="false" ht="15.8" hidden="false" customHeight="false" outlineLevel="0" collapsed="false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</row>
    <row r="214" customFormat="false" ht="15.8" hidden="false" customHeight="false" outlineLevel="0" collapsed="false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</row>
    <row r="215" customFormat="false" ht="15.8" hidden="false" customHeight="false" outlineLevel="0" collapsed="false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</row>
    <row r="216" customFormat="false" ht="15.8" hidden="false" customHeight="false" outlineLevel="0" collapsed="false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</row>
    <row r="217" customFormat="false" ht="15.8" hidden="false" customHeight="false" outlineLevel="0" collapsed="false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</row>
    <row r="218" customFormat="false" ht="15.8" hidden="false" customHeight="false" outlineLevel="0" collapsed="false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</row>
    <row r="219" customFormat="false" ht="15.8" hidden="false" customHeight="false" outlineLevel="0" collapsed="false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</row>
    <row r="220" customFormat="false" ht="15.8" hidden="false" customHeight="false" outlineLevel="0" collapsed="false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</row>
    <row r="221" customFormat="false" ht="15.8" hidden="false" customHeight="false" outlineLevel="0" collapsed="false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</row>
    <row r="222" customFormat="false" ht="15.8" hidden="false" customHeight="false" outlineLevel="0" collapsed="false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</row>
    <row r="223" customFormat="false" ht="15.8" hidden="false" customHeight="false" outlineLevel="0" collapsed="false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</row>
    <row r="224" customFormat="false" ht="15.8" hidden="false" customHeight="false" outlineLevel="0" collapsed="false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</row>
    <row r="225" customFormat="false" ht="15.8" hidden="false" customHeight="false" outlineLevel="0" collapsed="false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</row>
    <row r="226" customFormat="false" ht="15.8" hidden="false" customHeight="false" outlineLevel="0" collapsed="false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</row>
    <row r="227" customFormat="false" ht="15.8" hidden="false" customHeight="false" outlineLevel="0" collapsed="false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</row>
    <row r="228" customFormat="false" ht="15.8" hidden="false" customHeight="false" outlineLevel="0" collapsed="false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</row>
    <row r="229" customFormat="false" ht="15.8" hidden="false" customHeight="false" outlineLevel="0" collapsed="false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</row>
    <row r="230" customFormat="false" ht="15.8" hidden="false" customHeight="false" outlineLevel="0" collapsed="false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</row>
    <row r="231" customFormat="false" ht="15.8" hidden="false" customHeight="false" outlineLevel="0" collapsed="false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</row>
    <row r="232" customFormat="false" ht="15.8" hidden="false" customHeight="false" outlineLevel="0" collapsed="false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</row>
    <row r="233" customFormat="false" ht="15.8" hidden="false" customHeight="false" outlineLevel="0" collapsed="false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</row>
    <row r="234" customFormat="false" ht="15.8" hidden="false" customHeight="false" outlineLevel="0" collapsed="false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</row>
    <row r="235" customFormat="false" ht="15.8" hidden="false" customHeight="false" outlineLevel="0" collapsed="false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